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90" windowWidth="19440" windowHeight="12585" tabRatio="725"/>
  </bookViews>
  <sheets>
    <sheet name="Supplementary Table S1 a" sheetId="4" r:id="rId1"/>
    <sheet name="S1 b" sheetId="5" r:id="rId2"/>
    <sheet name="S1 c" sheetId="6" r:id="rId3"/>
    <sheet name="S1 d" sheetId="15" r:id="rId4"/>
    <sheet name="S1 e" sheetId="8" r:id="rId5"/>
    <sheet name="S1 f" sheetId="7" r:id="rId6"/>
    <sheet name="S1 g" sheetId="16" r:id="rId7"/>
    <sheet name="S1 h" sheetId="17" r:id="rId8"/>
  </sheets>
  <definedNames>
    <definedName name="_xlnm._FilterDatabase" localSheetId="0" hidden="1">'Supplementary Table S1 a'!#REF!</definedName>
    <definedName name="_xlnm.Print_Area" localSheetId="1">'S1 b'!$A$1:$N$106</definedName>
    <definedName name="_xlnm.Print_Area" localSheetId="2">'S1 c'!$A$1:$I$31</definedName>
    <definedName name="_xlnm.Print_Area" localSheetId="3">'S1 d'!$A$1:$D$106</definedName>
    <definedName name="_xlnm.Print_Area" localSheetId="4">'S1 e'!$A$1:$F$55</definedName>
    <definedName name="_xlnm.Print_Area" localSheetId="5">'S1 f'!$1:$19</definedName>
    <definedName name="_xlnm.Print_Area" localSheetId="6">'S1 g'!$A$1:$Q$56</definedName>
    <definedName name="_xlnm.Print_Area" localSheetId="0">'Supplementary Table S1 a'!$A$3:$I$108</definedName>
  </definedNames>
  <calcPr calcId="144525"/>
</workbook>
</file>

<file path=xl/calcChain.xml><?xml version="1.0" encoding="utf-8"?>
<calcChain xmlns="http://schemas.openxmlformats.org/spreadsheetml/2006/main">
  <c r="D27" i="17" l="1"/>
  <c r="D26" i="17"/>
  <c r="D28" i="17"/>
  <c r="D25" i="17"/>
  <c r="D30" i="17"/>
  <c r="D24" i="17"/>
  <c r="D29" i="17"/>
  <c r="D23" i="17"/>
  <c r="D22" i="17"/>
  <c r="D21" i="17"/>
  <c r="D20" i="17"/>
  <c r="D19" i="17"/>
  <c r="D15" i="17"/>
  <c r="D18" i="17"/>
  <c r="D17" i="17"/>
  <c r="D16" i="17"/>
  <c r="D14" i="17"/>
  <c r="D13" i="17"/>
  <c r="D12" i="17"/>
  <c r="D11" i="17"/>
  <c r="D10" i="17"/>
  <c r="D9" i="17"/>
  <c r="D8" i="17"/>
  <c r="D7" i="17"/>
  <c r="D6" i="17"/>
  <c r="D5" i="17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4" i="8"/>
</calcChain>
</file>

<file path=xl/sharedStrings.xml><?xml version="1.0" encoding="utf-8"?>
<sst xmlns="http://schemas.openxmlformats.org/spreadsheetml/2006/main" count="1175" uniqueCount="1014">
  <si>
    <t>Category</t>
  </si>
  <si>
    <t>Term</t>
  </si>
  <si>
    <t>Count</t>
  </si>
  <si>
    <t>PValue</t>
  </si>
  <si>
    <t>GOTERM_BP_ALL</t>
  </si>
  <si>
    <t>CLUSTER 1</t>
  </si>
  <si>
    <t>:</t>
  </si>
  <si>
    <t>CLUSTER 2</t>
  </si>
  <si>
    <t>GO:0044707~single-multicellular organism process</t>
  </si>
  <si>
    <t>GO:0032501~multicellular organismal process</t>
  </si>
  <si>
    <t>GO:0007275~multicellular organism development</t>
  </si>
  <si>
    <t>GO:0023052~signaling</t>
  </si>
  <si>
    <t>GO:0044700~single organism signaling</t>
  </si>
  <si>
    <t>GO:0048856~anatomical structure development</t>
  </si>
  <si>
    <t>GO:0003012~muscle system process</t>
  </si>
  <si>
    <t>GO:0007154~cell communication</t>
  </si>
  <si>
    <t>GO:0044767~single-organism developmental process</t>
  </si>
  <si>
    <t>GO:0010001~glial cell differentiation</t>
  </si>
  <si>
    <t>GO:0032502~developmental process</t>
  </si>
  <si>
    <t>GO:0072358~cardiovascular system development</t>
  </si>
  <si>
    <t>GO:0072359~circulatory system development</t>
  </si>
  <si>
    <t>GO:0044765~single-organism transport</t>
  </si>
  <si>
    <t>GO:0048731~system development</t>
  </si>
  <si>
    <t>GO:0007417~central nervous system development</t>
  </si>
  <si>
    <t>GO:0007165~signal transduction</t>
  </si>
  <si>
    <t>GO:0014706~striated muscle tissue development</t>
  </si>
  <si>
    <t>GO:0044057~regulation of system process</t>
  </si>
  <si>
    <t>GO:0023051~regulation of signaling</t>
  </si>
  <si>
    <t>GO:0044699~single-organism process</t>
  </si>
  <si>
    <t>GO:0060537~muscle tissue development</t>
  </si>
  <si>
    <t>GO:0048666~neuron development</t>
  </si>
  <si>
    <t>GO:1902578~single-organism localization</t>
  </si>
  <si>
    <t>GO:0048585~negative regulation of response to stimulus</t>
  </si>
  <si>
    <t>GO:0030162~regulation of proteolysis</t>
  </si>
  <si>
    <t>GO:0042063~gliogenesis</t>
  </si>
  <si>
    <t>GO:0051716~cellular response to stimulus</t>
  </si>
  <si>
    <t>GO:0006820~anion transport</t>
  </si>
  <si>
    <t>GO:0045861~negative regulation of proteolysis</t>
  </si>
  <si>
    <t>GO:0051179~localization</t>
  </si>
  <si>
    <t>GO:0052547~regulation of peptidase activity</t>
  </si>
  <si>
    <t>GO:0007399~nervous system development</t>
  </si>
  <si>
    <t>GO:0030182~neuron differentiation</t>
  </si>
  <si>
    <t>GO:0006936~muscle contraction</t>
  </si>
  <si>
    <t>GO:0030049~muscle filament sliding</t>
  </si>
  <si>
    <t>GO:0033275~actin-myosin filament sliding</t>
  </si>
  <si>
    <t>GO:0030048~actin filament-based movement</t>
  </si>
  <si>
    <t>GO:0051239~regulation of multicellular organismal process</t>
  </si>
  <si>
    <t>GO:0022008~neurogenesis</t>
  </si>
  <si>
    <t>GO:0010646~regulation of cell communication</t>
  </si>
  <si>
    <t>GO:0015850~organic hydroxy compound transport</t>
  </si>
  <si>
    <t>GO:0048583~regulation of response to stimulus</t>
  </si>
  <si>
    <t>GO:0050896~response to stimulus</t>
  </si>
  <si>
    <t>GO:0051602~response to electrical stimulus</t>
  </si>
  <si>
    <t>GO:0022603~regulation of anatomical structure morphogenesis</t>
  </si>
  <si>
    <t>GO:0046942~carboxylic acid transport</t>
  </si>
  <si>
    <t>GO:0006865~amino acid transport</t>
  </si>
  <si>
    <t>GO:0099537~trans-synaptic signaling</t>
  </si>
  <si>
    <t>GO:0099536~synaptic signaling</t>
  </si>
  <si>
    <t>GO:0098916~anterograde trans-synaptic signaling</t>
  </si>
  <si>
    <t>GO:0007268~chemical synaptic transmission</t>
  </si>
  <si>
    <t>GO:0044763~single-organism cellular process</t>
  </si>
  <si>
    <t>GO:0072376~protein activation cascade</t>
  </si>
  <si>
    <t>GO:0052548~regulation of endopeptidase activity</t>
  </si>
  <si>
    <t>GO:0035094~response to nicotine</t>
  </si>
  <si>
    <t>GO:0007166~cell surface receptor signaling pathway</t>
  </si>
  <si>
    <t>GO:1903522~regulation of blood circulation</t>
  </si>
  <si>
    <t>GO:0006810~transport</t>
  </si>
  <si>
    <t>GO:0070252~actin-mediated cell contraction</t>
  </si>
  <si>
    <t>GO:0009719~response to endogenous stimulus</t>
  </si>
  <si>
    <t>GO:0007270~neuron-neuron synaptic transmission</t>
  </si>
  <si>
    <t>GO:0032268~regulation of cellular protein metabolic process</t>
  </si>
  <si>
    <t>GO:0008016~regulation of heart contraction</t>
  </si>
  <si>
    <t>GO:0006811~ion transport</t>
  </si>
  <si>
    <t>GO:0010951~negative regulation of endopeptidase activity</t>
  </si>
  <si>
    <t>GO:0003008~system process</t>
  </si>
  <si>
    <t>GO:0048699~generation of neurons</t>
  </si>
  <si>
    <t>GO:0002576~platelet degranulation</t>
  </si>
  <si>
    <t>GO:0009966~regulation of signal transduction</t>
  </si>
  <si>
    <t>GO:0060047~heart contraction</t>
  </si>
  <si>
    <t>GO:0009653~anatomical structure morphogenesis</t>
  </si>
  <si>
    <t>GO:0010466~negative regulation of peptidase activity</t>
  </si>
  <si>
    <t>GO:0003015~heart process</t>
  </si>
  <si>
    <t>GO:0015711~organic anion transport</t>
  </si>
  <si>
    <t>GO:0051234~establishment of localization</t>
  </si>
  <si>
    <t>GO:0007507~heart development</t>
  </si>
  <si>
    <t>GO:0046903~secretion</t>
  </si>
  <si>
    <t>GO:0010769~regulation of cell morphogenesis involved in differentiation</t>
  </si>
  <si>
    <t>GO:0009888~tissue development</t>
  </si>
  <si>
    <t>GO:0055085~transmembrane transport</t>
  </si>
  <si>
    <t>GO:0032102~negative regulation of response to external stimulus</t>
  </si>
  <si>
    <t>GO:0007389~pattern specification process</t>
  </si>
  <si>
    <t>GO:0015837~amine transport</t>
  </si>
  <si>
    <t>GO:0098656~anion transmembrane transport</t>
  </si>
  <si>
    <t>GO:1903779~regulation of cardiac conduction</t>
  </si>
  <si>
    <t>GO:0006928~movement of cell or subcellular component</t>
  </si>
  <si>
    <t>GO:2000021~regulation of ion homeostasis</t>
  </si>
  <si>
    <t>GO:0042391~regulation of membrane potential</t>
  </si>
  <si>
    <t>GO:0007422~peripheral nervous system development</t>
  </si>
  <si>
    <t>GO:0006508~proteolysis</t>
  </si>
  <si>
    <t>GO:0051246~regulation of protein metabolic process</t>
  </si>
  <si>
    <t>GO:0043279~response to alkaloid</t>
  </si>
  <si>
    <t>GO:0048513~animal organ development</t>
  </si>
  <si>
    <t>GO:1902531~regulation of intracellular signal transduction</t>
  </si>
  <si>
    <t>GO:0035556~intracellular signal transduction</t>
  </si>
  <si>
    <t>GO:0045055~regulated exocytosis</t>
  </si>
  <si>
    <t>GO:0002526~acute inflammatory response</t>
  </si>
  <si>
    <t>GO:0034109~homotypic cell-cell adhesion</t>
  </si>
  <si>
    <t>GO:0007167~enzyme linked receptor protein signaling pathway</t>
  </si>
  <si>
    <t>GO:0006958~complement activation, classical pathway</t>
  </si>
  <si>
    <t>GO:0002455~humoral immune response mediated by circulating immunoglobulin</t>
  </si>
  <si>
    <t>GO:0006956~complement activation</t>
  </si>
  <si>
    <t>GO:0002433~immune response-regulating cell surface receptor signaling pathway involved in phagocytosis</t>
  </si>
  <si>
    <t>GO:0038096~Fc-gamma receptor signaling pathway involved in phagocytosis</t>
  </si>
  <si>
    <t>GO:0002431~Fc receptor mediated stimulatory signaling pathway</t>
  </si>
  <si>
    <t>GO:0038094~Fc-gamma receptor signaling pathway</t>
  </si>
  <si>
    <t>GO:0016064~immunoglobulin mediated immune response</t>
  </si>
  <si>
    <t>GO:0019724~B cell mediated immunity</t>
  </si>
  <si>
    <t>GO:0048468~cell development</t>
  </si>
  <si>
    <t>GO:0006959~humoral immune response</t>
  </si>
  <si>
    <t>GO:0051960~regulation of nervous system development</t>
  </si>
  <si>
    <t>GO:0060284~regulation of cell development</t>
  </si>
  <si>
    <t>GO:0038093~Fc receptor signaling pathway</t>
  </si>
  <si>
    <t>GO:0050767~regulation of neurogenesis</t>
  </si>
  <si>
    <t>GO:0006909~phagocytosis</t>
  </si>
  <si>
    <t>GO:0031175~neuron projection development</t>
  </si>
  <si>
    <t>GO:0002449~lymphocyte mediated immunity</t>
  </si>
  <si>
    <t>GO:0002460~adaptive immune response based on somatic recombination of immune receptors built from immunoglobulin superfamily domains</t>
  </si>
  <si>
    <t>GO:0002443~leukocyte mediated immunity</t>
  </si>
  <si>
    <t>GO:0048812~neuron projection morphogenesis</t>
  </si>
  <si>
    <t>GO:0061564~axon development</t>
  </si>
  <si>
    <t>GO:0007409~axonogenesis</t>
  </si>
  <si>
    <t>GO:0007610~behavior</t>
  </si>
  <si>
    <t>GO:0050808~synapse organization</t>
  </si>
  <si>
    <t>GO:0048667~cell morphogenesis involved in neuron differentiation</t>
  </si>
  <si>
    <t>GO:0038095~Fc-epsilon receptor signaling pathway</t>
  </si>
  <si>
    <t>GO:0030154~cell differentiation</t>
  </si>
  <si>
    <t>GO:0002250~adaptive immune response</t>
  </si>
  <si>
    <t>GO:0060078~regulation of postsynaptic membrane potential</t>
  </si>
  <si>
    <t>GO:0050803~regulation of synapse structure or activity</t>
  </si>
  <si>
    <t>GO:0002429~immune response-activating cell surface receptor signaling pathway</t>
  </si>
  <si>
    <t>GO:0000904~cell morphogenesis involved in differentiation</t>
  </si>
  <si>
    <t>GO:0045664~regulation of neuron differentiation</t>
  </si>
  <si>
    <t>GO:0007420~brain development</t>
  </si>
  <si>
    <t>GO:0050804~modulation of synaptic transmission</t>
  </si>
  <si>
    <t>GO:0097485~neuron projection guidance</t>
  </si>
  <si>
    <t>GO:0016192~vesicle-mediated transport</t>
  </si>
  <si>
    <t>GO:0030030~cell projection organization</t>
  </si>
  <si>
    <t>GO:0065008~regulation of biological quality</t>
  </si>
  <si>
    <t>GO:0002768~immune response-regulating cell surface receptor signaling pathway</t>
  </si>
  <si>
    <t>GO:0048869~cellular developmental process</t>
  </si>
  <si>
    <t>GO:0060322~head development</t>
  </si>
  <si>
    <t>GO:0007267~cell-cell signaling</t>
  </si>
  <si>
    <t>GO:0051962~positive regulation of nervous system development</t>
  </si>
  <si>
    <t>GO:0060052~neurofilament cytoskeleton organization</t>
  </si>
  <si>
    <t>GO:0050806~positive regulation of synaptic transmission</t>
  </si>
  <si>
    <t>GO:0007626~locomotory behavior</t>
  </si>
  <si>
    <t>GO:0044708~single-organism behavior</t>
  </si>
  <si>
    <t>GO:0007411~axon guidance</t>
  </si>
  <si>
    <t>GO:0030900~forebrain development</t>
  </si>
  <si>
    <t>GO:0006836~neurotransmitter transport</t>
  </si>
  <si>
    <t>GO:0006898~receptor-mediated endocytosis</t>
  </si>
  <si>
    <t>GO:2000026~regulation of multicellular organismal development</t>
  </si>
  <si>
    <t>GO:0010975~regulation of neuron projection development</t>
  </si>
  <si>
    <t>GO:0048858~cell projection morphogenesis</t>
  </si>
  <si>
    <t>GO:0006897~endocytosis</t>
  </si>
  <si>
    <t>GO:0006910~phagocytosis, recognition</t>
  </si>
  <si>
    <t>GO:0032990~cell part morphogenesis</t>
  </si>
  <si>
    <t>GO:0001505~regulation of neurotransmitter levels</t>
  </si>
  <si>
    <t>GO:0050853~B cell receptor signaling pathway</t>
  </si>
  <si>
    <t>GO:0002757~immune response-activating signal transduction</t>
  </si>
  <si>
    <t>GO:0010721~negative regulation of cell development</t>
  </si>
  <si>
    <t>GO:0021953~central nervous system neuron differentiation</t>
  </si>
  <si>
    <t>GO:0002253~activation of immune response</t>
  </si>
  <si>
    <t>GO:0050769~positive regulation of neurogenesis</t>
  </si>
  <si>
    <t>GO:0006935~chemotaxis</t>
  </si>
  <si>
    <t>GO:0042330~taxis</t>
  </si>
  <si>
    <t>GO:0099565~chemical synaptic transmission, postsynaptic</t>
  </si>
  <si>
    <t>GO:0050871~positive regulation of B cell activation</t>
  </si>
  <si>
    <t>GO:0050793~regulation of developmental process</t>
  </si>
  <si>
    <t xml:space="preserve">TOP 100 genes downregulated in  TAF15 vs EWSR1 </t>
  </si>
  <si>
    <t>Gene</t>
  </si>
  <si>
    <t>ID_ENS</t>
  </si>
  <si>
    <t>log2FC</t>
  </si>
  <si>
    <t>pvalue</t>
  </si>
  <si>
    <t>FDR</t>
  </si>
  <si>
    <t>HS6ST3</t>
  </si>
  <si>
    <t>ENSG00000185352</t>
  </si>
  <si>
    <t>GABRA4</t>
  </si>
  <si>
    <t>ENSG00000109158</t>
  </si>
  <si>
    <t>XKR4</t>
  </si>
  <si>
    <t>ENSG00000206579</t>
  </si>
  <si>
    <t>MCF2</t>
  </si>
  <si>
    <t>ENSG00000101977</t>
  </si>
  <si>
    <t>BRSK2</t>
  </si>
  <si>
    <t>ENSG00000174672</t>
  </si>
  <si>
    <t>PLEKHG7</t>
  </si>
  <si>
    <t>ENSG00000187510</t>
  </si>
  <si>
    <t>C11orf87</t>
  </si>
  <si>
    <t>ENSG00000185742</t>
  </si>
  <si>
    <t>TTC12</t>
  </si>
  <si>
    <t>ENSG00000149292</t>
  </si>
  <si>
    <t>PRMT8</t>
  </si>
  <si>
    <t>ENSG00000111218</t>
  </si>
  <si>
    <t>SORCS1</t>
  </si>
  <si>
    <t>ENSG00000108018</t>
  </si>
  <si>
    <t>MAST1</t>
  </si>
  <si>
    <t>ENSG00000105613</t>
  </si>
  <si>
    <t>C12orf74</t>
  </si>
  <si>
    <t>ENSG00000214215</t>
  </si>
  <si>
    <t>DUOX1</t>
  </si>
  <si>
    <t>ENSG00000137857</t>
  </si>
  <si>
    <t>MOCOS</t>
  </si>
  <si>
    <t>ENSG00000075643</t>
  </si>
  <si>
    <t>UNC79</t>
  </si>
  <si>
    <t>ENSG00000133958</t>
  </si>
  <si>
    <t>TRDN</t>
  </si>
  <si>
    <t>ENSG00000186439</t>
  </si>
  <si>
    <t>B3GAT1</t>
  </si>
  <si>
    <t>ENSG00000109956</t>
  </si>
  <si>
    <t>P2RY14</t>
  </si>
  <si>
    <t>ENSG00000174944</t>
  </si>
  <si>
    <t>AFF2</t>
  </si>
  <si>
    <t>ENSG00000155966</t>
  </si>
  <si>
    <t>GABRB1</t>
  </si>
  <si>
    <t>ENSG00000163288</t>
  </si>
  <si>
    <t>KIAA1549L</t>
  </si>
  <si>
    <t>ENSG00000110427</t>
  </si>
  <si>
    <t>MED12L</t>
  </si>
  <si>
    <t>ENSG00000144893</t>
  </si>
  <si>
    <t>SCG2</t>
  </si>
  <si>
    <t>ENSG00000171951</t>
  </si>
  <si>
    <t>EGF</t>
  </si>
  <si>
    <t>ENSG00000138798</t>
  </si>
  <si>
    <t>CELSR3</t>
  </si>
  <si>
    <t>ENSG00000008300</t>
  </si>
  <si>
    <t>PVRL3</t>
  </si>
  <si>
    <t>ENSG00000177707</t>
  </si>
  <si>
    <t>PIANP</t>
  </si>
  <si>
    <t>ENSG00000139200</t>
  </si>
  <si>
    <t>FGL2</t>
  </si>
  <si>
    <t>ENSG00000127951</t>
  </si>
  <si>
    <t>NEGR1</t>
  </si>
  <si>
    <t>ENSG00000172260</t>
  </si>
  <si>
    <t>CYP4F11</t>
  </si>
  <si>
    <t>ENSG00000171903</t>
  </si>
  <si>
    <t>PCDHA1</t>
  </si>
  <si>
    <t>ENSG00000204970</t>
  </si>
  <si>
    <t>ABCC3</t>
  </si>
  <si>
    <t>ENSG00000108846</t>
  </si>
  <si>
    <t>SYN1</t>
  </si>
  <si>
    <t>ENSG00000008056</t>
  </si>
  <si>
    <t>RASL11A</t>
  </si>
  <si>
    <t>ENSG00000122035</t>
  </si>
  <si>
    <t>KIF5C</t>
  </si>
  <si>
    <t>ENSG00000168280</t>
  </si>
  <si>
    <t>CDKL2</t>
  </si>
  <si>
    <t>ENSG00000138769</t>
  </si>
  <si>
    <t>GNG4</t>
  </si>
  <si>
    <t>ENSG00000168243</t>
  </si>
  <si>
    <t>EYS</t>
  </si>
  <si>
    <t>ENSG00000188107</t>
  </si>
  <si>
    <t>VAV3</t>
  </si>
  <si>
    <t>ENSG00000134215</t>
  </si>
  <si>
    <t>MYOC</t>
  </si>
  <si>
    <t>ENSG00000034971</t>
  </si>
  <si>
    <t>FRZB</t>
  </si>
  <si>
    <t>ENSG00000162998</t>
  </si>
  <si>
    <t>GPM6A</t>
  </si>
  <si>
    <t>ENSG00000150625</t>
  </si>
  <si>
    <t>DUOXA1</t>
  </si>
  <si>
    <t>ENSG00000140254</t>
  </si>
  <si>
    <t>PIR</t>
  </si>
  <si>
    <t>ENSG00000087842</t>
  </si>
  <si>
    <t>PCDH11X</t>
  </si>
  <si>
    <t>ENSG00000102290</t>
  </si>
  <si>
    <t>CORIN</t>
  </si>
  <si>
    <t>ENSG00000145244</t>
  </si>
  <si>
    <t>CELF4</t>
  </si>
  <si>
    <t>ENSG00000101489</t>
  </si>
  <si>
    <t>SLC19A3</t>
  </si>
  <si>
    <t>ENSG00000135917</t>
  </si>
  <si>
    <t>TMEM229B</t>
  </si>
  <si>
    <t>ENSG00000198133</t>
  </si>
  <si>
    <t>AZGP1</t>
  </si>
  <si>
    <t>ENSG00000160862</t>
  </si>
  <si>
    <t>PCDH7</t>
  </si>
  <si>
    <t>ENSG00000169851</t>
  </si>
  <si>
    <t>CXorf22</t>
  </si>
  <si>
    <t>ENSG00000165164</t>
  </si>
  <si>
    <t>CBX2</t>
  </si>
  <si>
    <t>ENSG00000173894</t>
  </si>
  <si>
    <t>PROS1</t>
  </si>
  <si>
    <t>ENSG00000184500</t>
  </si>
  <si>
    <t>SOCS2</t>
  </si>
  <si>
    <t>ENSG00000120833</t>
  </si>
  <si>
    <t>AKR1B10</t>
  </si>
  <si>
    <t>ENSG00000198074</t>
  </si>
  <si>
    <t>MANEAL</t>
  </si>
  <si>
    <t>ENSG00000185090</t>
  </si>
  <si>
    <t>SLC2A13</t>
  </si>
  <si>
    <t>ENSG00000151229</t>
  </si>
  <si>
    <t>BSN</t>
  </si>
  <si>
    <t>ENSG00000164061</t>
  </si>
  <si>
    <t>CYFIP2</t>
  </si>
  <si>
    <t>ENSG00000055163</t>
  </si>
  <si>
    <t>ASTN1</t>
  </si>
  <si>
    <t>ENSG00000152092</t>
  </si>
  <si>
    <t>EPHX1</t>
  </si>
  <si>
    <t>ENSG00000143819</t>
  </si>
  <si>
    <t>SEZ6</t>
  </si>
  <si>
    <t>ENSG00000063015</t>
  </si>
  <si>
    <t>MLIP</t>
  </si>
  <si>
    <t>ENSG00000146147</t>
  </si>
  <si>
    <t>NOVA2</t>
  </si>
  <si>
    <t>ENSG00000104967</t>
  </si>
  <si>
    <t>SLC1A5</t>
  </si>
  <si>
    <t>ENSG00000105281</t>
  </si>
  <si>
    <t>SRRM3</t>
  </si>
  <si>
    <t>ENSG00000177679</t>
  </si>
  <si>
    <t>C17orf102</t>
  </si>
  <si>
    <t>ENSG00000197322</t>
  </si>
  <si>
    <t>SCG3</t>
  </si>
  <si>
    <t>ENSG00000104112</t>
  </si>
  <si>
    <t>ASB16</t>
  </si>
  <si>
    <t>ENSG00000161664</t>
  </si>
  <si>
    <t>SEZ6L2</t>
  </si>
  <si>
    <t>ENSG00000174938</t>
  </si>
  <si>
    <t>ATF3</t>
  </si>
  <si>
    <t>ENSG00000162772</t>
  </si>
  <si>
    <t>PLXNA4</t>
  </si>
  <si>
    <t>ENSG00000221866</t>
  </si>
  <si>
    <t>PRR26</t>
  </si>
  <si>
    <t>ENSG00000180525</t>
  </si>
  <si>
    <t>DTX1</t>
  </si>
  <si>
    <t>ENSG00000135144</t>
  </si>
  <si>
    <t>TENM4</t>
  </si>
  <si>
    <t>ENSG00000149256</t>
  </si>
  <si>
    <t>UNC13A</t>
  </si>
  <si>
    <t>ENSG00000130477</t>
  </si>
  <si>
    <t>CLU</t>
  </si>
  <si>
    <t>ENSG00000120885</t>
  </si>
  <si>
    <t>ARHGAP19-SLIT1</t>
  </si>
  <si>
    <t>ENSG00000269891</t>
  </si>
  <si>
    <t>S100A13</t>
  </si>
  <si>
    <t>ENSG00000189171</t>
  </si>
  <si>
    <t>DCX</t>
  </si>
  <si>
    <t>ENSG00000077279</t>
  </si>
  <si>
    <t>CXXC4</t>
  </si>
  <si>
    <t>ENSG00000168772</t>
  </si>
  <si>
    <t>DUOX2</t>
  </si>
  <si>
    <t>ENSG00000140279</t>
  </si>
  <si>
    <t>PHYHD1</t>
  </si>
  <si>
    <t>ENSG00000175287</t>
  </si>
  <si>
    <t>NEFH</t>
  </si>
  <si>
    <t>ENSG00000100285</t>
  </si>
  <si>
    <t>HTR2B</t>
  </si>
  <si>
    <t>ENSG00000135914</t>
  </si>
  <si>
    <t>OGDHL</t>
  </si>
  <si>
    <t>ENSG00000197444</t>
  </si>
  <si>
    <t>IRS4</t>
  </si>
  <si>
    <t>ENSG00000133124</t>
  </si>
  <si>
    <t>CACNA1B</t>
  </si>
  <si>
    <t>ENSG00000148408</t>
  </si>
  <si>
    <t>NEUROD4</t>
  </si>
  <si>
    <t>ENSG00000123307</t>
  </si>
  <si>
    <t>DISP2</t>
  </si>
  <si>
    <t>ENSG00000140323</t>
  </si>
  <si>
    <t>SERPINI1</t>
  </si>
  <si>
    <t>ENSG00000163536</t>
  </si>
  <si>
    <t>SIM2</t>
  </si>
  <si>
    <t>ENSG00000159263</t>
  </si>
  <si>
    <t>APOD</t>
  </si>
  <si>
    <t>ENSG00000189058</t>
  </si>
  <si>
    <t>MYO16</t>
  </si>
  <si>
    <t>ENSG00000041515</t>
  </si>
  <si>
    <t>ADRA1A</t>
  </si>
  <si>
    <t>ENSG00000120907</t>
  </si>
  <si>
    <t>STMN3</t>
  </si>
  <si>
    <t>ENSG00000197457</t>
  </si>
  <si>
    <t>PCOLCE</t>
  </si>
  <si>
    <t>ENSG00000106333</t>
  </si>
  <si>
    <t>TSPAN18</t>
  </si>
  <si>
    <t>ENSG00000157570</t>
  </si>
  <si>
    <t>BEST1</t>
  </si>
  <si>
    <t>ENSG00000167995</t>
  </si>
  <si>
    <t>RUNDC3A</t>
  </si>
  <si>
    <t>ENSG00000108309</t>
  </si>
  <si>
    <t>SYTL4</t>
  </si>
  <si>
    <t>ENSG00000102362</t>
  </si>
  <si>
    <t>APLP1</t>
  </si>
  <si>
    <t>ENSG00000105290</t>
  </si>
  <si>
    <t>HPGD</t>
  </si>
  <si>
    <t>ENSG00000164120</t>
  </si>
  <si>
    <t>GSG1L</t>
  </si>
  <si>
    <t>ENSG00000169181</t>
  </si>
  <si>
    <t>RSPO3</t>
  </si>
  <si>
    <t>ENSG00000146374</t>
  </si>
  <si>
    <t>APC2</t>
  </si>
  <si>
    <t>ENSG00000115266</t>
  </si>
  <si>
    <t>CMYA5</t>
  </si>
  <si>
    <t>ENSG00000164309</t>
  </si>
  <si>
    <t>AP3B2</t>
  </si>
  <si>
    <t>ENSG00000103723</t>
  </si>
  <si>
    <t>SEMA3G</t>
  </si>
  <si>
    <t>ENSG00000010319</t>
  </si>
  <si>
    <t>FRMPD1</t>
  </si>
  <si>
    <t>ENSG00000070601</t>
  </si>
  <si>
    <t>MN1</t>
  </si>
  <si>
    <t>ENSG00000169184</t>
  </si>
  <si>
    <t>PAX6</t>
  </si>
  <si>
    <t>ENSG00000007372</t>
  </si>
  <si>
    <t>IGSF10</t>
  </si>
  <si>
    <t>ENSG00000152580</t>
  </si>
  <si>
    <t>C1QL1</t>
  </si>
  <si>
    <t>ENSG00000131094</t>
  </si>
  <si>
    <t>SLC7A11</t>
  </si>
  <si>
    <t>ENSG00000151012</t>
  </si>
  <si>
    <t>CPAMD8</t>
  </si>
  <si>
    <t>ENSG00000160111</t>
  </si>
  <si>
    <t>CCDC39</t>
  </si>
  <si>
    <t>ENSG00000145075</t>
  </si>
  <si>
    <t>FABP5</t>
  </si>
  <si>
    <t>ENSG00000164687</t>
  </si>
  <si>
    <t>COL4A3</t>
  </si>
  <si>
    <t>ENSG00000169031</t>
  </si>
  <si>
    <t>C1QL4</t>
  </si>
  <si>
    <t>ENSG00000186897</t>
  </si>
  <si>
    <t>DACH2</t>
  </si>
  <si>
    <t>ENSG00000126733</t>
  </si>
  <si>
    <t>PCDHB3</t>
  </si>
  <si>
    <t>ENSG00000113205</t>
  </si>
  <si>
    <t>C5</t>
  </si>
  <si>
    <t>ENSG00000106804</t>
  </si>
  <si>
    <t>SOX6</t>
  </si>
  <si>
    <t>ENSG00000110693</t>
  </si>
  <si>
    <t>MEGF10</t>
  </si>
  <si>
    <t>ENSG00000145794</t>
  </si>
  <si>
    <t>ADCY1</t>
  </si>
  <si>
    <t>ENSG00000164742</t>
  </si>
  <si>
    <t>FOXI2</t>
  </si>
  <si>
    <t>ENSG00000186766</t>
  </si>
  <si>
    <t>L1CAM</t>
  </si>
  <si>
    <t>ENSG00000198910</t>
  </si>
  <si>
    <t>STAT4</t>
  </si>
  <si>
    <t>ENSG00000138378</t>
  </si>
  <si>
    <t>FAM181B</t>
  </si>
  <si>
    <t>ENSG00000182103</t>
  </si>
  <si>
    <t>DSG2</t>
  </si>
  <si>
    <t>ENSG00000046604</t>
  </si>
  <si>
    <t>PHF21B</t>
  </si>
  <si>
    <t>ENSG00000056487</t>
  </si>
  <si>
    <t>SLC16A7</t>
  </si>
  <si>
    <t>ENSG00000118596</t>
  </si>
  <si>
    <t>EDA</t>
  </si>
  <si>
    <t>ENSG00000158813</t>
  </si>
  <si>
    <t>FMO5</t>
  </si>
  <si>
    <t>ENSG00000131781</t>
  </si>
  <si>
    <t>ENOX1</t>
  </si>
  <si>
    <t>ENSG00000120658</t>
  </si>
  <si>
    <t>FRMD1</t>
  </si>
  <si>
    <t>ENSG00000153303</t>
  </si>
  <si>
    <t>SLC1A3</t>
  </si>
  <si>
    <t>ENSG00000079215</t>
  </si>
  <si>
    <t>MYBPH</t>
  </si>
  <si>
    <t>ENSG00000133055</t>
  </si>
  <si>
    <t>DCLK1</t>
  </si>
  <si>
    <t>ENSG00000133083</t>
  </si>
  <si>
    <t>APOBEC2</t>
  </si>
  <si>
    <t>ENSG00000124701</t>
  </si>
  <si>
    <t>GRM4</t>
  </si>
  <si>
    <t>ENSG00000124493</t>
  </si>
  <si>
    <t>BTG2</t>
  </si>
  <si>
    <t>ENSG00000159388</t>
  </si>
  <si>
    <t>PSD</t>
  </si>
  <si>
    <t>ENSG00000059915</t>
  </si>
  <si>
    <t>P2RY2</t>
  </si>
  <si>
    <t>ENSG00000175591</t>
  </si>
  <si>
    <t>PLEKHH1</t>
  </si>
  <si>
    <t>ENSG00000054690</t>
  </si>
  <si>
    <t>F8</t>
  </si>
  <si>
    <t>ENSG00000185010</t>
  </si>
  <si>
    <t>DPYSL4</t>
  </si>
  <si>
    <t>ENSG00000151640</t>
  </si>
  <si>
    <t>SEMA3C</t>
  </si>
  <si>
    <t>ENSG00000075223</t>
  </si>
  <si>
    <t>CILP2</t>
  </si>
  <si>
    <t>ENSG00000160161</t>
  </si>
  <si>
    <t>PRPS2</t>
  </si>
  <si>
    <t>ENSG00000101911</t>
  </si>
  <si>
    <t>RAP1GAP</t>
  </si>
  <si>
    <t>ENSG00000076864</t>
  </si>
  <si>
    <t>CYP4X1</t>
  </si>
  <si>
    <t>ENSG00000186377</t>
  </si>
  <si>
    <t>ST8SIA1</t>
  </si>
  <si>
    <t>ENSG00000111728</t>
  </si>
  <si>
    <t>POU2F3</t>
  </si>
  <si>
    <t>ENSG00000137709</t>
  </si>
  <si>
    <t>KIAA1211</t>
  </si>
  <si>
    <t>ENSG00000109265</t>
  </si>
  <si>
    <t>TRANK1</t>
  </si>
  <si>
    <t>ENSG00000168016</t>
  </si>
  <si>
    <t>EPHB3</t>
  </si>
  <si>
    <t>ENSG00000182580</t>
  </si>
  <si>
    <t>CD55</t>
  </si>
  <si>
    <t>ENSG00000196352</t>
  </si>
  <si>
    <t>GDAP1</t>
  </si>
  <si>
    <t>ENSG00000104381</t>
  </si>
  <si>
    <t>OVCH1</t>
  </si>
  <si>
    <t>ENSG00000187950</t>
  </si>
  <si>
    <t>CAMKV</t>
  </si>
  <si>
    <t>ENSG00000164076</t>
  </si>
  <si>
    <t>RELN</t>
  </si>
  <si>
    <t>ENSG00000189056</t>
  </si>
  <si>
    <t>DBNDD1</t>
  </si>
  <si>
    <t>ENSG00000003249</t>
  </si>
  <si>
    <t>CSRP1</t>
  </si>
  <si>
    <t>ENSG00000159176</t>
  </si>
  <si>
    <t>VASH2</t>
  </si>
  <si>
    <t>ENSG00000143494</t>
  </si>
  <si>
    <t>TBX15</t>
  </si>
  <si>
    <t>ENSG00000092607</t>
  </si>
  <si>
    <t>PRKCQ</t>
  </si>
  <si>
    <t>ENSG00000065675</t>
  </si>
  <si>
    <t>CD109</t>
  </si>
  <si>
    <t>ENSG00000156535</t>
  </si>
  <si>
    <t>POSTN</t>
  </si>
  <si>
    <t>ENSG00000133110</t>
  </si>
  <si>
    <t>HSPB6</t>
  </si>
  <si>
    <t>ENSG00000004776</t>
  </si>
  <si>
    <t>HMGA1</t>
  </si>
  <si>
    <t>ENSG00000137309</t>
  </si>
  <si>
    <t>LDB3</t>
  </si>
  <si>
    <t>ENSG00000122367</t>
  </si>
  <si>
    <t>EML5</t>
  </si>
  <si>
    <t>ENSG00000165521</t>
  </si>
  <si>
    <t>BMP2</t>
  </si>
  <si>
    <t>ENSG00000125845</t>
  </si>
  <si>
    <t>GPRIN1</t>
  </si>
  <si>
    <t>ENSG00000169258</t>
  </si>
  <si>
    <t>DNAH5</t>
  </si>
  <si>
    <t>ENSG00000039139</t>
  </si>
  <si>
    <t>CDKL4</t>
  </si>
  <si>
    <t>ENSG00000205111</t>
  </si>
  <si>
    <t>FGF1</t>
  </si>
  <si>
    <t>ENSG00000113578</t>
  </si>
  <si>
    <t>STX1A</t>
  </si>
  <si>
    <t>ENSG00000106089</t>
  </si>
  <si>
    <t>RCAN2</t>
  </si>
  <si>
    <t>ENSG00000172348</t>
  </si>
  <si>
    <t>SCGN</t>
  </si>
  <si>
    <t>ENSG00000079689</t>
  </si>
  <si>
    <t>ZDHHC11</t>
  </si>
  <si>
    <t>ENSG00000188818</t>
  </si>
  <si>
    <t>PKNOX2</t>
  </si>
  <si>
    <t>ENSG00000165495</t>
  </si>
  <si>
    <t>TDRD6</t>
  </si>
  <si>
    <t>ENSG00000180113</t>
  </si>
  <si>
    <t>FAM155B</t>
  </si>
  <si>
    <t>ENSG00000130054</t>
  </si>
  <si>
    <t>HOMER1</t>
  </si>
  <si>
    <t>ENSG00000152413</t>
  </si>
  <si>
    <t>KCNK3</t>
  </si>
  <si>
    <t>ENSG00000171303</t>
  </si>
  <si>
    <t>CTH</t>
  </si>
  <si>
    <t>ENSG00000116761</t>
  </si>
  <si>
    <t>ERBB4</t>
  </si>
  <si>
    <t>ENSG00000178568</t>
  </si>
  <si>
    <t>ADSSL1</t>
  </si>
  <si>
    <t>ENSG00000185100</t>
  </si>
  <si>
    <t>BMPER</t>
  </si>
  <si>
    <t>ENSG00000164619</t>
  </si>
  <si>
    <t>ATP1A2</t>
  </si>
  <si>
    <t>ENSG00000018625</t>
  </si>
  <si>
    <t>FBXO34</t>
  </si>
  <si>
    <t>ENSG00000178974</t>
  </si>
  <si>
    <t>KLHL13</t>
  </si>
  <si>
    <t>ENSG00000003096</t>
  </si>
  <si>
    <t>TAGAP</t>
  </si>
  <si>
    <t>ENSG00000164691</t>
  </si>
  <si>
    <t>HAND2</t>
  </si>
  <si>
    <t>ENSG00000164107</t>
  </si>
  <si>
    <t>LIPJ</t>
  </si>
  <si>
    <t>ENSG00000204022</t>
  </si>
  <si>
    <t>SLC6A20</t>
  </si>
  <si>
    <t>ENSG00000163817</t>
  </si>
  <si>
    <t>Geneset</t>
  </si>
  <si>
    <t>Description</t>
  </si>
  <si>
    <t>C</t>
  </si>
  <si>
    <t>O</t>
  </si>
  <si>
    <t>E</t>
  </si>
  <si>
    <t>R</t>
  </si>
  <si>
    <t>OverlapGene_UserID</t>
  </si>
  <si>
    <t>GO:0097485</t>
  </si>
  <si>
    <t>neuron projection guidance</t>
  </si>
  <si>
    <t>PLXNC1; SEMA6C; SEMA4D; SEMA3C; DPYSL4; CRMP1; GDF7; DVL1; EFNB3; CELSR3; EPHB2; EPHB3; ETV1; FMOD; KIF5A; KIF5C; L1CAM; PAX6; PLXNA1; PRKCQ; RELN; SEMA3G; VANGL2; SPTBN4; ROBO1; SEMA3F; SLIT1; SPTBN2; FZD3; NR4A3; NRP2; UNC5A; SEMA5A; PLXNA4; BOC; NRXN3; FEZ1</t>
  </si>
  <si>
    <t>GO:0030900</t>
  </si>
  <si>
    <t>forebrain development</t>
  </si>
  <si>
    <t>ARPC5; CDK6; COL3A1; GDF7; DAB1; DCT; DNAH5; EPHB2; EPHB3; ERBB4; ETS1; ATF5; PLCB1; ASPM; H2AFX; ANXA3; HHEX; INHBA; LRP1; MDK; NOTCH1; NOTCH3; DUOX2; PAX6; PCDH9; CRTAC1; CHD7; RELN; RTN4; BAD; MKL1; PTN; RAC3; ROBO1; BMP2; SLC8A1; SLIT1; SRC; SSTR2; BTG2; MBOAT7; ATAT1; NR4A3; AXIN1; FUT10; SHANK3; CHRD; ARHGAP11B; SEMA5A; TBX19; PLXNA4; DCLK1</t>
  </si>
  <si>
    <t>GO:0051056</t>
  </si>
  <si>
    <t>regulation of small GTPase mediated signal transduction</t>
  </si>
  <si>
    <t>FAM13A; VAV3; TAGAP; COL3A1; ABRA; ADRA1A; FGD1; SIPA1L3; IQSEC2; PSD3; NGEF; PLEKHG4; ALS2CL; INPP5B; ARHGDIA; MCF2; IQSEC3; PLEKHG7; MYOC; ARHGEF4; STMN3; RELN; PSD; RHOJ; PLEKHG5; ARHGAP20; RAC3; RAP1GAP; BCL6; ROBO1; BCR; ITSN1; SIPA1; SRC; ARHGAP39; GARNL3; TNK1; SQSTM1; ARHGAP11B; RHOT2; DEPDC7; DGKI; CYTH2; ARHGAP11A; SRGAP3</t>
  </si>
  <si>
    <t>GO:0010975</t>
  </si>
  <si>
    <t>regulation of neuron projection development</t>
  </si>
  <si>
    <t>UST; PLXNC1; CARM1; SEMA6C; SEMA4D; SEMA3C; PDLIM5; SEZ6; CRMP1; DAB1; DVL1; EPHB2; EPHB3; AKT1; SDK1; UNC13A; TNIK; FSTL4; FMOD; NEDD4L; FN1; NCS1; NEGR1; NGEF; SS18L1; DNM3; GRID2; L1CAM; ARHGDIA; LRP1; ATP8A2; SERPINI1; PLXNA1; SSH1; RELN; SEMA3G; RTN4; PTK7; PTN; LRRC4C; ROBO1; SDC2; SEMA3F; SFRP2; SHOX2; SLIT1; NR2F1; VLDLR; MOB2; SF3A2; LINGO1; SHANK3; SEMA5A; PLXNA4; CPNE6; FEZ1</t>
  </si>
  <si>
    <t>GO:0071526</t>
  </si>
  <si>
    <t>semaphorin-plexin signaling pathway</t>
  </si>
  <si>
    <t>PLXNC1; SEMA6C; SEMA4D; SEMA3C; ARHGDIA; PLXNA1; SEMA3G; SEMA3F; NRP2; SEMA5A; PLXNA4; HAND2</t>
  </si>
  <si>
    <t>GO:0061564</t>
  </si>
  <si>
    <t>axon development</t>
  </si>
  <si>
    <t>UST; PLXNC1; SEMA6C; SEMA4D; SEMA3C; ADCY1; CRMP1; CTNNA2; GDF7; DAB1; DVL1; EFNB3; CELSR3; EPHB2; EPHB3; ETV1; FSTL4; FMOD; FN1; APOD; KIF5A; KIF5C; L1CAM; ARHGDIA; NEFH; NOTCH1; PAX6; ATP8A2; PLP1; PLXNA1; SSH1; CRTAC1; PRKCQ; RELN; SEMA3G; RTN4; VANGL2; LRRC4C; SPTBN4; RAB3A; ROBO1; S100A6; SEMA3F; SHOX2; SLIT1; SPTBN2; LRFN4; FZD3; NR4A3; ULK1; LINGO1; NRP2; BRSK2; UNC5A; SEMA5A; PLXNA4; BOC; DCLK1; NRXN3; FEZ1</t>
  </si>
  <si>
    <t>GO:0022604</t>
  </si>
  <si>
    <t>regulation of cell morphogenesis</t>
  </si>
  <si>
    <t>UST; PLXNC1; SEMA6C; SEMA4D; SEMA3C; PDLIM5; POSTN; CDC42EP1; CSNK1G2; DAB1; COCH; UNC13D; DMTN; EPHB2; EPHB3; FGD1; UNC13A; TNIK; FSTL4; FMOD; NEDD4L; FN1; NGEF; SS18L1; DNM3; BCL9L; PARVB; HEXB; L1CAM; ARHGDIA; MYOC; PALM; PLXNA1; SSH1; RELN; SEMA3G; CDC42SE2; RTN4; ATP10A; RHOJ; PTN; LRRC4C; RAC3; ROBO1; S100A13; SDC2; SEMA3F; SHOX2; SLIT1; SRC; TPM1; DOCK5; LINGO1; SHANK3; SEMA5A; PLXNA4; CPNE6</t>
  </si>
  <si>
    <t>GO:0099531</t>
  </si>
  <si>
    <t>presynaptic process involved in chemical synaptic transmission</t>
  </si>
  <si>
    <t>C2CD4A; SYT6; DVL1; UNC13A; SYT11; PIP5K1C; SCRIB; KCNMB4; GRM4; ASIC1; RAB3A; RAB3B; LIN7B; SLC6A9; SNCG; STX1A; SYN1; CACNA1B; DNAJC5; DOC2B; PPFIA4; LIN7A; SYT7; DGKI; SYT12; NRXN3; SYTL4</t>
  </si>
  <si>
    <t>GO:0006836</t>
  </si>
  <si>
    <t>neurotransmitter transport</t>
  </si>
  <si>
    <t>C2CD4A; SYT6; DVL1; UNC13A; SYT11; PIP5K1C; SCRIB; SLC17A8; KCNMB4; GRM4; ASIC1; ATP1A2; SLC6A20; RAB3A; RAB3B; LIN7B; SLC1A3; SLC6A9; SNCG; STX1A; SYN1; CACNA1B; DNAJC5; DOC2B; PPFIA4; LIN7A; SYT7; DGKI; SYT12; NRXN3; SYTL4</t>
  </si>
  <si>
    <t>GO:0016049</t>
  </si>
  <si>
    <t>cell growth</t>
  </si>
  <si>
    <t>SGK2; PLXNC1; RASGRP2; ENOX2; SEMA6C; SEMA4D; SEMA3C; PDLIM5; POSTN; ADRA1A; CYBA; DVL1; AKT1; ESR2; BRAT1; UNC13A; FSTL4; FMOD; NEDD4L; FN1; FRZB; NUPR1; TMEM97; GNG4; HYAL1; IGFBP6; INHBA; L1CAM; NOV; NPR1; NDUFA13; CRIM1; SIRT6; TAF9B; PLXNA1; IL17RB; PRKCQ; SEMA3G; RTN4; RPTOR; BCL6; RPS6KA1; SEMA3F; SFRP2; SIPA1; SLIT1; SMARCA4; TGFB3; LEFTY2; SESN2; ULK1; TNK1; NRP2; SOCS2; SEMA5A; ACVR1B; PLXNA4; DCLK1; CPNE6; MYOCD; HTRA3</t>
  </si>
  <si>
    <t>GO:0001505</t>
  </si>
  <si>
    <t>regulation of neurotransmitter levels</t>
  </si>
  <si>
    <t>C2CD4A; SYT6; DVL1; LRTOMT; UNC13A; SYT11; PIP5K1C; SCRIB; KCNMB4; GRM4; ASIC1; ATP1A2; RAB3A; RAB3B; LIN7B; SLC1A3; SLC6A9; SNCG; STX1A; SYN1; CACNA1B; DNAJC5; DOC2B; PPFIA4; LIN7A; SYT7; DGKI; SYT12; NRXN3; SYTL4</t>
  </si>
  <si>
    <t>GO:0007215</t>
  </si>
  <si>
    <t>glutamate receptor signaling pathway</t>
  </si>
  <si>
    <t>GRIN3A; UNC13A; PLCB1; MAPK8IP2; GRID2; GRIK4; GRIN2C; GRM3; GRM4; GRM5; ATP1A3; RELN; SHANK3; HOMER3; HOMER1</t>
  </si>
  <si>
    <t>GO:0044236</t>
  </si>
  <si>
    <t>multicellular organism metabolic process</t>
  </si>
  <si>
    <t>COL1A1; COL1A2; COL3A1; COL4A1; COL4A2; COL4A3; COL4A4; COL11A1; COL11A2; COL12A1; ADAMTS14; ENPEP; GHR; RGCC; ITGA2; MC4R; MMP15; FURIN; ARRDC3; ACE2; TGFB3; COL18A1</t>
  </si>
  <si>
    <t>GO:0048514</t>
  </si>
  <si>
    <t>blood vessel morphogenesis</t>
  </si>
  <si>
    <t>GJC1; VAV3; CHI3L1; CHRNA7; COL3A1; COL4A1; COL4A2; COL4A3; BMPER; S1PR1; EGF; EGR3; ENPEP; EPHB2; EPHB3; ETS1; FGF1; FN1; HEY1; CLIC4; ANG; GPX1; RGCC; ANXA3; HHEX; HPGD; HSPG2; HYAL1; APOD; LOXL2; LRP1; FOXO4; NOTCH1; NOTCH3; NOV; NPR1; SERPINE1; EGFL7; SIRT6; ASB4; CHD7; PRKX; PTN; ROBO1; SFRP2; SOX4; THBS2; C5; WARS; SCG2; VASH2; COL18A1; TEAD2; RSPO3; NRP2; SEMA5A; MYOCD; HAND2; HDAC9</t>
  </si>
  <si>
    <t>GO:0032355</t>
  </si>
  <si>
    <t>response to estradiol</t>
  </si>
  <si>
    <t>POSTN; COL1A1; NQO1; ESRRA; ETS1; ITGA2; MMP15; MSX2; PAM; MBD3; BAD; PTGFR; PTN; RBBP8; BID; SSTR2; KIF18A; NRIP1; SOCS2; MBD4; ARNT2</t>
  </si>
  <si>
    <t>GO:0042391</t>
  </si>
  <si>
    <t>regulation of membrane potential</t>
  </si>
  <si>
    <t>GJC1; AKAP9; TRDN; MLLT11; SEZ6; ADRA1A; DSG2; DVL1; SLC29A1; NEDD4L; MAPK8IP2; GBA; NPAS4; KCNMB4; GRID2; GRIN2C; KCNA5; KCND2; KCND3; KCNK1; KCNK3; ASIC1; MYOC; ATP1A2; ATP1A3; PMAIP1; SSH1; SCN3B; RELN; CELF4; BAD; PTN; PYCR1; RYR2; SCN2A; BID; SLC26A10; SLC8A1; SRC; STX1A; CACNA1B; CACNB3; SHANK3; CHRNA6; DGKI; SLC25A27</t>
  </si>
  <si>
    <t>GO:0021915</t>
  </si>
  <si>
    <t>neural tube development</t>
  </si>
  <si>
    <t>SEMA3C; DEAF1; LIAS; ZNF358; PRICKLE1; GDF7; DVL1; GPR161; SCRIB; IPMK; PHGDH; ITPK1; NOTCH1; PAX6; VANGL2; PTK7; SALL2; SFRP2; SOX4; FZD3; FZD6; TEAD2; DCHS1; CHRD; GORAB</t>
  </si>
  <si>
    <t>GO:0099565</t>
  </si>
  <si>
    <t>chemical synaptic transmission, postsynaptic</t>
  </si>
  <si>
    <t>SEZ6; DVL1; SLC29A1; AKT1; MAPK8IP2; NPAS4; GRID2; GRIN2C; SSH1; RELN; CELF4; STX1A; SHANK3; DGKI</t>
  </si>
  <si>
    <t>GO:0007423</t>
  </si>
  <si>
    <t>sensory organ development</t>
  </si>
  <si>
    <t>TSHZ1; COL4A1; COL11A1; SIX5; BMPER; DVL1; EPHB2; LRTOMT; FBN2; SDK1; SIPA1L3; CRB1; SCRIB; SLC7A11; FJX1; SLC17A8; FRZB; CLIC4; GPM6A; SH3PXD2B; HOXC13; INHBA; KCNK3; MAB21L1; MAN2A1; NOTCH1; ROR2; DUOX2; PAX6; MYO15A; FZR1; ATP8A2; CHD7; CELF4; CABP4; VANGL2; RHOJ; PTK7; PTN; NEUROD4; TGIF2; BCR; SALL2; CDH23; BMP2; SMARCA4; TGFB3; FZD3; NR4A3; AXIN1; FZD6; ARL6; DCHS1; LIN7A; CHRDL1; HAND2; SLC25A27; SLC4A7</t>
  </si>
  <si>
    <t>GO:0060560</t>
  </si>
  <si>
    <t>developmental growth involved in morphogenesis</t>
  </si>
  <si>
    <t>PLXNC1; SEMA6C; SEMA4D; SEMA3C; POSTN; DVL1; S1PR1; FGF1; UNC13A; FSTL4; FMOD; NEDD4L; FN1; L1CAM; NOTCH1; SIRT6; PLXNA1; SEMA3G; RTN4; VANGL2; PTK7; SEMA3F; SFRP2; SLIT1; ULK1; NRP2; SEMA5A; PLXNA4; DCLK1; CPNE6</t>
  </si>
  <si>
    <t>GO:0051961</t>
  </si>
  <si>
    <t>negative regulation of nervous system development</t>
  </si>
  <si>
    <t>CARM1; SEMA6C; SEMA4D; SEMA3C; DUSP10; SEZ6; COL3A1; CRMP1; DAB1; BRINP1; DTX1; EPHB2; ERBB4; FSTL4; GPR161; NGEF; ASPM; DNM3; ARHGDIA; LRP1; NOTCH1; NOTCH3; PAX6; GPR173; SEMA3G; RTN4; PTN; RAP1GAP; SEMA3F; SLIT1; SORL1; NR2F1; LINGO1; CHRD; SEMA5A</t>
  </si>
  <si>
    <t>GO:0014812</t>
  </si>
  <si>
    <t>muscle cell migration</t>
  </si>
  <si>
    <t>ARPC5; POSTN; ITGA2; LRP1; FOXO4; NOV; SERPINE1; PLXNA1; SSH1; SORL1; SRC; TPM1; DOCK5; PDGFD</t>
  </si>
  <si>
    <t>GO:0035637</t>
  </si>
  <si>
    <t>multicellular organismal signaling</t>
  </si>
  <si>
    <t>GJC1; AKAP9; TRDN; CORIN; DSG2; S1PR1; GBA; KCNMB4; ITGA2; ITPR2; KCNA5; KCND2; KCND3; KCNK1; KCNK3; ATP1A2; ATP1A3; NPR1; FXYD6; SCN3B; SPTBN4; ACE2; RYR2; RYR3; SCN2A; SLC8A1; CACNB3</t>
  </si>
  <si>
    <t>GO:0042063</t>
  </si>
  <si>
    <t>gliogenesis</t>
  </si>
  <si>
    <t>CDK6; NDRG1; MMP24; DUSP10; CLU; CSK; DAB1; DTX1; ERCC2; AKT1; UFL1; SCRIB; TENM4; PHGDH; BIN1; HEXB; MYOC; NOTCH1; ROR2; PAX6; PLP1; ADAM22; MXRA8; SOX6; RELN; RTN4; PTN; NEUROD4; BMP2; SOX4; CXCR4; MBOAT7</t>
  </si>
  <si>
    <t>GO:0010720</t>
  </si>
  <si>
    <t>positive regulation of cell development</t>
  </si>
  <si>
    <t>HMG20B; SEMA4D; SEZ6; GDF7; DAB1; BRINP1; DCT; DVL1; UNC13D; DMTN; EPHB2; UNC13A; NEDD4L; FN1; UFL1; NEGR1; ASPM; TENM4; SS18L1; BIN1; L1CAM; ARHGDIA; MAN2A1; MYOC; NOTCH1; PAX6; PDE3A; ATP8A2; SERPINI1; RELN; BAD; PTK7; PTN; RAC3; BCL6; TGIF2; ROBO1; SHOX2; BMP2; TCF3; VLDLR; CXCR4; FZD3; DOCK5; MOB2; SF3A2; SHANK3; SEMA5A; DUOXA1; CPNE6; FEZ1</t>
  </si>
  <si>
    <t>GO:0098742</t>
  </si>
  <si>
    <t>cell-cell adhesion via plasma-membrane adhesion molecules</t>
  </si>
  <si>
    <t>DAB1; DSG2; CELSR3; CADM4; SDK1; TENM4; ATP2C1; PCDH11X; GRID2; IL1RN; PCDH7; PCDH9; PCDHB8; PCDHB3; PCDHAC1; PCDHA12; PCDHA11; PCDHA7; PCDHA6; PCDHA5; PCDHA2; PCDHA1; ROBO1; CDH23; CDH24; BMP2; DCHS1; SCARF2; CD6; PCDHA9</t>
  </si>
  <si>
    <t>GO:0007275~multicellular organismal development</t>
  </si>
  <si>
    <t>GO:0000902~cell morphogenesis</t>
  </si>
  <si>
    <t>GO:0007155~cell adhesion</t>
  </si>
  <si>
    <t>GO:0022610~biological adhesion</t>
  </si>
  <si>
    <t>GO:0032989~cellular component morphogenesis</t>
  </si>
  <si>
    <t>GO:0007268~synaptic transmission</t>
  </si>
  <si>
    <t>GO:0019226~transmission of nerve impulse</t>
  </si>
  <si>
    <t>GO:0051056~regulation of small GTPase mediated signal transduction</t>
  </si>
  <si>
    <t>GO:0006790~sulfur metabolic process</t>
  </si>
  <si>
    <t>GO:0007215~glutamate signaling pathway</t>
  </si>
  <si>
    <t>GO:0050954~sensory perception of mechanical stimulus</t>
  </si>
  <si>
    <t>GO:0007156~homophilic cell adhesion</t>
  </si>
  <si>
    <t>GO:0043588~skin development</t>
  </si>
  <si>
    <t>GO:0006928~cell motion</t>
  </si>
  <si>
    <t>GO:0048513~organ development</t>
  </si>
  <si>
    <t>GO:0007605~sensory perception of sound</t>
  </si>
  <si>
    <t>GO:0007242~intracellular signaling cascade</t>
  </si>
  <si>
    <t>GO:0001738~morphogenesis of a polarized epithelium</t>
  </si>
  <si>
    <t>GO:0016043~cellular component organization</t>
  </si>
  <si>
    <t>GO:0001558~regulation of cell growth</t>
  </si>
  <si>
    <t>GO:0006518~peptide metabolic process</t>
  </si>
  <si>
    <t>GO:0035023~regulation of Rho protein signal transduction</t>
  </si>
  <si>
    <t>GO:0046578~regulation of Ras protein signal transduction</t>
  </si>
  <si>
    <t>GO:0016337~cell-cell adhesion</t>
  </si>
  <si>
    <t>GO:0007269~neurotransmitter secretion</t>
  </si>
  <si>
    <t>GO:0007216~metabotropic glutamate receptor signaling pathway</t>
  </si>
  <si>
    <t>GO:0048589~developmental growth</t>
  </si>
  <si>
    <t>GO:0001568~blood vessel development</t>
  </si>
  <si>
    <t>GO:0043523~regulation of neuron apoptosis</t>
  </si>
  <si>
    <t>GO:0021932~hindbrain radial glia guided cell migration</t>
  </si>
  <si>
    <t>GO:0044271~nitrogen compound biosynthetic process</t>
  </si>
  <si>
    <t>GO:0040007~growth</t>
  </si>
  <si>
    <t>GO:0045765~regulation of angiogenesis</t>
  </si>
  <si>
    <t>GO:0008544~epidermis development</t>
  </si>
  <si>
    <t>GO:0030199~collagen fibril organization</t>
  </si>
  <si>
    <t>GO:0030111~regulation of Wnt receptor signaling pathway</t>
  </si>
  <si>
    <t>GO:0009987~cellular process</t>
  </si>
  <si>
    <t>GO:0010647~positive regulation of cell communication</t>
  </si>
  <si>
    <t>GO:0001944~vasculature development</t>
  </si>
  <si>
    <t>GO:0006629~lipid metabolic process</t>
  </si>
  <si>
    <t>GO:0007178~transmembrane receptor protein serine/threonine kinase signaling pathway</t>
  </si>
  <si>
    <t>GO:0001501~skeletal system development</t>
  </si>
  <si>
    <t>GO:0016053~organic acid biosynthetic process</t>
  </si>
  <si>
    <t>GO:0046394~carboxylic acid biosynthetic process</t>
  </si>
  <si>
    <t>GO:0030198~extracellular matrix organization</t>
  </si>
  <si>
    <t>GO:0055114~oxidation reduction</t>
  </si>
  <si>
    <t>GO:0045749~negative regulation of S phase of mitotic cell cycle</t>
  </si>
  <si>
    <t>GO:0030155~regulation of cell adhesion</t>
  </si>
  <si>
    <t>GO:0006333~chromatin assembly or disassembly</t>
  </si>
  <si>
    <t>GO:0042127~regulation of cell proliferation</t>
  </si>
  <si>
    <t>GO:0021915~neural tube development</t>
  </si>
  <si>
    <t>GO:0051270~regulation of cell motion</t>
  </si>
  <si>
    <t>GO:0032535~regulation of cellular component size</t>
  </si>
  <si>
    <t>GO:0007264~small GTPase mediated signal transduction</t>
  </si>
  <si>
    <t>GO:0043068~positive regulation of programmed cell death</t>
  </si>
  <si>
    <t>GO:0009967~positive regulation of signal transduction</t>
  </si>
  <si>
    <t>GO:0045792~negative regulation of cell size</t>
  </si>
  <si>
    <t>GO:0031344~regulation of cell projection organization</t>
  </si>
  <si>
    <t>GO:0051128~regulation of cellular component organization</t>
  </si>
  <si>
    <t>GO:0051674~localization of cell</t>
  </si>
  <si>
    <t>GO:0048870~cell motility</t>
  </si>
  <si>
    <t>GO:0010942~positive regulation of cell death</t>
  </si>
  <si>
    <t>GO:0043062~extracellular structure organization</t>
  </si>
  <si>
    <t>GO:0043009~chordate embryonic development</t>
  </si>
  <si>
    <t>GO:0022604~regulation of cell morphogenesis</t>
  </si>
  <si>
    <t>GO:0042221~response to chemical stimulus</t>
  </si>
  <si>
    <t>Positively enriched in TAF15 EMC</t>
  </si>
  <si>
    <t>GO ID</t>
  </si>
  <si>
    <t>Size</t>
  </si>
  <si>
    <t>LeadingEdgeNum</t>
  </si>
  <si>
    <t>ES</t>
  </si>
  <si>
    <t>NES</t>
  </si>
  <si>
    <t>LeadingEdgeGene_UserID</t>
  </si>
  <si>
    <t>PLXNC1; SEMA4D; ADCY1; CRMP1; GDF7; EFNB3; CELSR3; EPHB3; FSTL4; KIF5A; KIF5C; L1CAM; NEFH; PAX6; ATP8A2; PLP1; CRTAC1; PRKCQ; SEMA3F; SLIT1; LRFN4; NRP2; BRSK2; UNC5A; PLXNA4; DCLK1; NRXN3</t>
  </si>
  <si>
    <t>PLXNC1; SEMA4D; DPYSL4; CRMP1; GDF7; EFNB3; CELSR3; EPHB3; KIF5A; KIF5C; L1CAM; PAX6; PRKCQ; SEMA3F; SLIT1; NRP2; UNC5A; PLXNA4; NRXN3</t>
  </si>
  <si>
    <t>CELSR3; CADM4; SDK1; PCDH11X; GRID2; PCDH7; PCDH9; PCDHB8; PCDHB3; PCDHAC1; PCDHA12; PCDHA11; PCDHA7; PCDHA6; PCDHA5; PCDHA2; PCDHA1; ROBO1; CDH24; DCHS1; CD6; PCDHA9</t>
  </si>
  <si>
    <t>GO:0061025</t>
  </si>
  <si>
    <t>membrane fusion</t>
  </si>
  <si>
    <t>VAV3; TBC1D16; C2CD4A; SYT6; SYT11; DNM3; GDAP1; RAB39A; STX1A; CXCR4; VASH2; SYT7</t>
  </si>
  <si>
    <t>GO:0007626</t>
  </si>
  <si>
    <t>locomotory behavior</t>
  </si>
  <si>
    <t>C1QL1; SEZ6; EFNB3; NEGR1; GRM5; APBA2; KCND2; ASTN1; ATP1A3; NOVA1; ADAM22; CACNA1B</t>
  </si>
  <si>
    <t>Negatively enriched in TAF15 EMC</t>
  </si>
  <si>
    <t>GO:0003012</t>
  </si>
  <si>
    <t>muscle system process</t>
  </si>
  <si>
    <t>TRDN; HSPB6; ADRA1A; DES; DSG2; SYNM; HTR2B; KCNA5; KCND3; ARG2; MYBPC2; MYBPH; MYH1; MYOC; ATP1A2; ACE2; SLC8A1; NR4A3; MYOCD; HOMER1; HAND2</t>
  </si>
  <si>
    <t>GO:0072376</t>
  </si>
  <si>
    <t>protein activation cascade</t>
  </si>
  <si>
    <t>CLU; CD55; F8; PROS1; C5</t>
  </si>
  <si>
    <t>GO:0030258</t>
  </si>
  <si>
    <t>lipid modification</t>
  </si>
  <si>
    <t>NRG4; EGF; ALDH3A2; FGF1; APOD; INPP5B; BDH2; NR4A3; SESN2; DGKI</t>
  </si>
  <si>
    <t>GO:0002443</t>
  </si>
  <si>
    <t>leukocyte mediated immunity</t>
  </si>
  <si>
    <t>CLU; CD55; APLF; UNC13D; ANXA3; BCL6; S100A13; TLR3; C5; NR4A3; TNFSF13</t>
  </si>
  <si>
    <t>GO:0035966</t>
  </si>
  <si>
    <t>response to topologically incorrect protein</t>
  </si>
  <si>
    <t>CASP12; KDELR3; CLU; CTH; AARS; DDIT3; ASNS; ATF3; CREB3L2</t>
  </si>
  <si>
    <t>NAME</t>
  </si>
  <si>
    <t>SIZE</t>
  </si>
  <si>
    <t>RANK AT MAX</t>
  </si>
  <si>
    <t xml:space="preserve"> Ingenuity Canonical Pathways</t>
  </si>
  <si>
    <t xml:space="preserve"> -log       (p-value)</t>
  </si>
  <si>
    <t>Ratio</t>
  </si>
  <si>
    <t>z-score</t>
  </si>
  <si>
    <t>Molecules</t>
  </si>
  <si>
    <t>Axonal Guidance Signaling</t>
  </si>
  <si>
    <t>NA</t>
  </si>
  <si>
    <t>ITSN1, EPHB2, FZD3, ARPC5, PLCB1, EFNB3, GDF7, ADAMTS4, NGEF, TUBB3, PAPPA, PRKCQ, SEMA5A, GNG2,  ADAM22, L1CAM, PLCL2, RAC3, PIK3R3, EPHA6, SRGAP3, RTN4, FZD6, PDGFD, ENPEP, ADAMTS7, LRRC4C, UNC5A, SLIT1, BMP2, EGF, ROBO1, SEMA6C, AKT1, SDC2, ADAM19, PRKCE, SHANK2, SEMA3F, GNG4, SEMA3G, PLXNA1, PLXNC1, NRP2, CXCR4, ITGA2, GIT1, PRKAR2B, SEMA4D, LINGO1, PRKAG2, EPHB3, SEMA3C</t>
  </si>
  <si>
    <t>Glutamate Receptor Signaling</t>
  </si>
  <si>
    <t>SLC17A8, GRM5, GRIK4, GRM3, GRIN2C, GRID2, GNG2, SLC1A3, HOMER1, GRM4, HOMER3, GRIN3A</t>
  </si>
  <si>
    <t>Intrinsic Prothrombin Activation Pathway</t>
  </si>
  <si>
    <t>COL1A2, COL1A1, F8, PROS1, COL18A1, COL11A2, COL3A1</t>
  </si>
  <si>
    <t>Reelin Signaling in Neurons</t>
  </si>
  <si>
    <t>PIK3R3, SRC, ARHGEF4, AKT1, MAPK8IP2, ITGA2, MAPK8, VLDLR, DAB1, RELN, DCX, MAPK8IP1, FRK, PAFAH1B3</t>
  </si>
  <si>
    <t>Neuropathic Pain Signaling In Dorsal Horn Neurons</t>
  </si>
  <si>
    <t>SRC, PRKCQ, ITPR2, GRM3, PLCL2, GRM4, GRIN3A, GRM5, PIK3R3, FOS, PRKAR2B, KCNQ2, GRIN2C, PRKAG2,  PRKCE, PLCB1</t>
  </si>
  <si>
    <t>Hepatic Fibrosis / Hepatic Stellate Cell Activation</t>
  </si>
  <si>
    <t>FN1, COL4A1, COL12A1, COL4A3, IFNGR2, EGF, COL4A2, CXCL9, FGF1, COL1A2, COL1A1, COL21A1, TGFB3,  LAMA1, COL4A4, COL11A1, COL11A2, SERPINE1, COL18A1, PDGFD, MYH1, COL3A1</t>
  </si>
  <si>
    <t>Ephrin Receptor Signaling</t>
  </si>
  <si>
    <t>GNG4, SRC, NGEF, ITSN1, CXCR4, AXIN1, EPHB2, GNG2, ARPC5, ITGA2, EGF, RAC3, GRIN3A, FGF1, EPHA6, AKT1, SDC2, GRIN2C, EPHB3, EFNB3, PDGFD</t>
  </si>
  <si>
    <t>Stearate Biosynthesis I (Animals)</t>
  </si>
  <si>
    <t>BDH2, SLC27A5, DHCR24, FASN, ACSL6, ACSL5, ZADH2, MBOAT7</t>
  </si>
  <si>
    <t>Synaptic Long Term Potentiation</t>
  </si>
  <si>
    <t>PPP1R14C, PRKCQ, ITPR2, GRM3, PLCL2, GRM4, PPP1R14B, GRIN3A, GRM5, PRKAR2B, GRIN2C, ADCY1, PRKAG2, PRKCE, PLCB1, RPS6KA1</t>
  </si>
  <si>
    <t>Colorectal Cancer Metastasis Signaling</t>
  </si>
  <si>
    <t>BAD, FZD3, AXIN1, DIRAS3, MMP15, RHOT2, EGF, MMP24, AKT1, TLR3, RALGDS, GNG4, SRC, GNG2, DVL1, MAPK8, RHOJ, TCF3, PIK3R3, FOS, PRKAR2B, ADCY1, FZD6, PRKAG2, TGFB3, PTGER2, LRP1</t>
  </si>
  <si>
    <t>RAR Activation</t>
  </si>
  <si>
    <t>SRC, PRKCQ, CSK, BMP2, MAPK8, ERCC2, MAPK11, SMARCA4, PRMT1, NR2F1, PIK3R3, FOS, AKT1, PRKAR2B, ADCY1, TGFB3, PRKAG2, PRKCE, NRIP1, REL, CARM1, CITED2</t>
  </si>
  <si>
    <t>Gustation Pathway</t>
  </si>
  <si>
    <t>SMPDL3A, PDE2A, TAS2R31, ITPR2, PDE3A, GNG2, PDE1A, PDE1C, SCNN1A, P2RY2, PRKAR2B, P2RY14, ADCY1, ASIC1, PRKAG2, TAS2R20</t>
  </si>
  <si>
    <t>Wnt/β-catenin Signaling</t>
  </si>
  <si>
    <t>SOX4, SRC, SFRP2, FRZB, FZD3, AXIN1, CSNK1G2, DVL1, SOX12, TLE1, TCF3, ACVR1B, AKT1, SOX6, APC2, FZD6, TLE3, TGFB3, CD44, LRP1</t>
  </si>
  <si>
    <t>Aryl Hydrocarbon Receptor Signaling</t>
  </si>
  <si>
    <t>SRC, RBL2, MGST1, GSTM3, NQO1, CDK6, MAPK8, SMARCA4, NR2F1, FOS, ALDH3A2, TGFB3, NRIP1, DCT, GSTO2, ESR2, ALDH6A1</t>
  </si>
  <si>
    <t>Notch Signaling</t>
  </si>
  <si>
    <t>FURIN, NOTCH3, DTX1, MFNG, NOTCH1, HEY1, RFNG</t>
  </si>
  <si>
    <t>Inhibition of Matrix Metalloproteases</t>
  </si>
  <si>
    <t>HSPG2, SDC2, MMP15, THBS2, TFPI2, MMP24, LRP1</t>
  </si>
  <si>
    <t>NRF2-mediated Oxidative Stress Response</t>
  </si>
  <si>
    <t>MGST1, PRKCQ, GSTM3, NQO1, MAPK8, DNAJA4, DNAJC13, MAFF, PIK3R3, FOS, SOD2, AKT1, DNAJC5, SCARB1, ABCC1, PRKCE, SQSTM1, GSTO2, HACD3, DNAJB5, EPHX1</t>
  </si>
  <si>
    <t>1D-myo-inositol Hexakisphosphate Biosynthesis V (from Ins(1,3,4)P3)</t>
  </si>
  <si>
    <t>ITPK1, IPMK</t>
  </si>
  <si>
    <t>Gap Junction Signaling</t>
  </si>
  <si>
    <t>SRC, TUBB3, HTR2B, PRKCQ, TJP2, CSNK1G2, ITPR2, EGF, PLCL2, PIK3R3, NOV, AKT1, PRKAR2B, NPR1, ADCY1, PRKAG2, GUCY1A2, PRKCE, PLCB1</t>
  </si>
  <si>
    <t>Sperm Motility</t>
  </si>
  <si>
    <t>PDE2A, PRKCQ, ITPR2, PLCL2, PDE1A, FRK, PDE1C, PRKAR2B, NPR1, GUCY1A2, PRKAG2, PRKCE, PLCB1, PAFAH1B3, PTK7</t>
  </si>
  <si>
    <t>G-Protein Coupled Receptor Signaling</t>
  </si>
  <si>
    <t>HTR2B, GRM3, PDE3A, PDE1A, AKT1, PRKCE, PLCB1, SMPDL3A, SRC, PDE2A, GRM4, MC4R, PDE1C, GRM5, PIK3R3, GABBR2, PRKAR2B, P2RY14, NPR3, RAP1GAP, ADCY1, PRKAG2, S1PR1, RPS6KA1, PTGER2, MC1R, ADRA1A</t>
  </si>
  <si>
    <t>γ-glutamyl Cycle</t>
  </si>
  <si>
    <t>OPLAH, GGT1, GGACT, GGT7</t>
  </si>
  <si>
    <t>Sphingosine and Sphingosine-1-phosphate Metabolism</t>
  </si>
  <si>
    <t>ASAH2B, SGPP2, SGPP1</t>
  </si>
  <si>
    <t>Ephrin B Signaling</t>
  </si>
  <si>
    <t>GNG4, ITSN1, EPHB2, AXIN1, CXCR4, VAV3, GNG2, EPHB3, EFNB3, RAC3</t>
  </si>
  <si>
    <t>PCP pathway</t>
  </si>
  <si>
    <t>ROR2, RSPO3, FZD3, SDC2, VANGL1, DVL1, MAPK8, FZD6, PRICKLE1</t>
  </si>
  <si>
    <t>Calcium Signaling</t>
  </si>
  <si>
    <t>HDAC9, CHRNA6, ATP2C1, ITPR2, RYR2, TRDN, TPM1, MCU, GRIN3A, RCAN1, PRKAR2B, GRIN2C, RYR3, PRKAG2, CHRNA7, TPM4, SLC8A1, RCAN2, MYH1</t>
  </si>
  <si>
    <t>Inhibition of Angiogenesis by TSP1</t>
  </si>
  <si>
    <t>HSPG2, AKT1, SDC2, MAPK8, GUCY1A2, MAPK11</t>
  </si>
  <si>
    <t>Gαi Signaling</t>
  </si>
  <si>
    <t>GNG4, SRC, GRM3, GNG2, GRM4, GABBR2, PRKAR2B, P2RY14, NPR3, RAP1GAP, ADCY1, S1PR1, PRKAG2, RALGDS</t>
  </si>
  <si>
    <t>Role of NFAT in Cardiac Hypertrophy</t>
  </si>
  <si>
    <t>GNG4, HDAC9, SRC, PRKCQ, ITPR2, GNG2, MAPK8, PLCL2, MAPK11, PIK3R3, RCAN1, AKT1, PRKAR2B, ADCY1, TGFB3, PRKAG2, PRKCE, PLCB1, SLC8A1, RCAN2</t>
  </si>
  <si>
    <t>Molecular Mechanisms of Cancer</t>
  </si>
  <si>
    <t>BAD, AXIN1, FZD3, DIRAS3, BMP2, RHOT2, CDKN2B, MAPK11, CTNNA2, AKT1, BID, PRKCE, PLCB1, RALGDS, SRC, PMAIP1, ARHGEF4, PRKCQ, DVL1, ITGA2, MAPK8, CDK6, RHOJ, TCF3, RAC3, PIK3R3, FOS, PRKAR2B, ADCY1, FZD6, PRKAG2, TGFB3, NOTCH1, LRP1</t>
  </si>
  <si>
    <t>CREB Signaling in Neurons</t>
  </si>
  <si>
    <t>GNG4, PRKCQ, ITPR2, GRM3, GRID2, GNG2, PLCL2, GRM4, GRM5, PIK3R3, AKT1, PRKAR2B, GRIK4, GRIN2C, ADCY1, PRKAG2, PRKCE, PLCB1, RPS6KA1</t>
  </si>
  <si>
    <t>LPS/IL-1 Mediated Inhibition of RXR Function</t>
  </si>
  <si>
    <t>MGST1, LIPC, GSTM3, ACSL6, MAPK8, HS3ST4, FMO5, CHST2, CHST1, SLC27A5, SULT4A1, SCARB1, UST, IL1RN, SREBF1, ALDH3A2, ACSL5, FABP5, HS6ST3, ABCC3, GSTO2, ALDH6A1</t>
  </si>
  <si>
    <t>Nitric Oxide Signaling in the Cardiovascular System</t>
  </si>
  <si>
    <t>PIK3R3, PDE2A, PRKCQ, PRKAR2B, AKT1, ITPR2, RYR2, PRKAG2, GUCY1A2, PRKCE, ARG2, PDE1A, PDE1C</t>
  </si>
  <si>
    <t>Cardiac β-adrenergic Signaling</t>
  </si>
  <si>
    <t>GNG4, SMPDL3A, PPP1R14C, PDE2A, PDE3A, AKAP9, RYR2, GNG2, PDE1A, PPP1R14B, PDE1C, PRKAR2B, ADCY1, PRKAG2, SLC8A1</t>
  </si>
  <si>
    <t>Chondroitin Sulfate Biosynthesis</t>
  </si>
  <si>
    <t>CHST2, CHST1, SULT4A1, UST, B3GAT1, HS6ST3, HS3ST4, B3GAT2</t>
  </si>
  <si>
    <t>Factors Promoting Cardiogenesis in Vertebrates</t>
  </si>
  <si>
    <t>PRKCQ, FZD3, AXIN1, BMP2, DVL1, FZD6, TGFB3, PRKCE, TCF3, ACVR1B, LRP1</t>
  </si>
  <si>
    <t>Netrin Signaling</t>
  </si>
  <si>
    <t>PRKAR2B, UNC5A, RYR2, RYR3, PRKAG2, RAC3</t>
  </si>
  <si>
    <t>tRNA Charging</t>
  </si>
  <si>
    <t>WARS, MARS2, GARS, AARS, SARS, IARS</t>
  </si>
  <si>
    <t>Dermatan Sulfate Biosynthesis</t>
  </si>
  <si>
    <t>Serine Biosynthesis</t>
  </si>
  <si>
    <t>PSAT1, PHGDH</t>
  </si>
  <si>
    <t>Eumelanin Biosynthesis</t>
  </si>
  <si>
    <t>MIF, DCT</t>
  </si>
  <si>
    <t>GPCR-Mediated Nutrient Sensing in Enteroendocrine Cells</t>
  </si>
  <si>
    <t>GNG4, PRKCQ, PRKAR2B, ITPR2, GNG2, ADCY1, PRKAG2, PLCB1, PRKCE, PLCL2</t>
  </si>
  <si>
    <t>Gαs Signaling</t>
  </si>
  <si>
    <t>GNG4, SRC, PRKAR2B, ADD2, RYR2, GNG2, RYR3, ADCY1, PRKAG2, MC1R, PTGER2, MC4R</t>
  </si>
  <si>
    <t>Epithelial Adherens Junction Signaling</t>
  </si>
  <si>
    <t>SRC, TUBB3, EPN1, NOTCH3, NECTIN3, ARPC5, EGF, TCF3, CLIP1, ACVR1B, FGF1, CTNNA2, AKT1, NOTCH1, MYH1</t>
  </si>
  <si>
    <t>Fatty Acid Activation</t>
  </si>
  <si>
    <t>SLC27A5, ACSL6, ACSL5</t>
  </si>
  <si>
    <t>Cholesterol Biosynthesis I</t>
  </si>
  <si>
    <t>SQLE, DHCR24, LBR</t>
  </si>
  <si>
    <t>Cholesterol Biosynthesis II (via 24,25-dihydrolanosterol)</t>
  </si>
  <si>
    <t>Cholesterol Biosynthesis III (via Desmosterol)</t>
  </si>
  <si>
    <t>Glioblastoma Multiforme Signaling</t>
  </si>
  <si>
    <t>SRC, FZD3, ITPR2, AXIN1, DIRAS3, RHOT2, CDK6, EGF, RHOJ, PLCL2, TCF3, PIK3R3, AKT1, FZD6, PLCB1, PDGFD</t>
  </si>
  <si>
    <t>UVC-Induced MAPK Signaling</t>
  </si>
  <si>
    <t>SRC, FOS, PRKCQ, MAPK8, PRKCE, MAPK11</t>
  </si>
  <si>
    <t>morphogenesis of a branching structure</t>
  </si>
  <si>
    <t xml:space="preserve">
IPA parameters used: default</t>
  </si>
  <si>
    <t xml:space="preserve">
GSEA-Broad Institute parameters: 
Pre-ranked mode; 
Predefined C5 gene set database; 
Default settings for basic and advanced fields. </t>
  </si>
  <si>
    <t xml:space="preserve">SIZE: Number of genes in the gene set after filtering out those genes not in the expression dataset; 
ES: Enrichment score for the gene set; NES: Normalized enrichment score; 
NOM p-value: Nominal p value; FDR q-value: False discovery rate; FWER p-value: Familywise-error rate; 
RANK AT MAX: The position in the ranked list at which the maximum enrichment score occurred. 
Differentially expressed genes cutoff: abs.log2 FC &gt; 0.6; p &lt;0.05 
GSEA-Broad Institute parameters: 
Pre-ranked mode; 
Predefined C5 gene set database; 
Default settings for basic and advanced fields. </t>
  </si>
  <si>
    <t>Significance is calculated by Fisher's exact test (right-tailed) and reported as -log (p-value).
Ratio refers to the number of molecules from the dataset that map to the pathway listed divided by the total number of molecules that map to the canonical pathway. 
Z-score: predicted pathway activation (positive z-score) or pathway inhibition (negative z-score). NA, not available
Differentially expressed genes cutoff: abs.log2 FC &gt; 0.6; p &lt;0.05
IPA parameters used: default</t>
  </si>
  <si>
    <t>homophilic cell adhesion via plasma membrane adhesion molecules</t>
  </si>
  <si>
    <t>cell morphogenesis involved in neuron differentiation</t>
  </si>
  <si>
    <t>cell cell adhesion via plasma membrane adhesion molecules</t>
  </si>
  <si>
    <t>neuron projection morphogenesis</t>
  </si>
  <si>
    <t>taxis</t>
  </si>
  <si>
    <t>synaptic signaling</t>
  </si>
  <si>
    <t>cell morphogenesis involved in differentiation</t>
  </si>
  <si>
    <t>neuron projection development</t>
  </si>
  <si>
    <t>cell cell signaling</t>
  </si>
  <si>
    <t>biological adhesion</t>
  </si>
  <si>
    <t>cell part morphogenesis</t>
  </si>
  <si>
    <t>neurogenesis</t>
  </si>
  <si>
    <t>cell cell adhesion</t>
  </si>
  <si>
    <t>neuron projection</t>
  </si>
  <si>
    <t>neuron part</t>
  </si>
  <si>
    <t>excitatory synapse</t>
  </si>
  <si>
    <t>synapse part</t>
  </si>
  <si>
    <t>synapse</t>
  </si>
  <si>
    <t>neuron differentiation</t>
  </si>
  <si>
    <t>regulation of peptide transport</t>
  </si>
  <si>
    <t>calcium ion binding</t>
  </si>
  <si>
    <t>central nervous system neuron differentiation</t>
  </si>
  <si>
    <t>presynapse</t>
  </si>
  <si>
    <t>cellular component morphogenesis</t>
  </si>
  <si>
    <t>neuron development</t>
  </si>
  <si>
    <t>axon</t>
  </si>
  <si>
    <t>head development</t>
  </si>
  <si>
    <t>cell projection organization</t>
  </si>
  <si>
    <t>regulation of nervous system development</t>
  </si>
  <si>
    <t>cation channel activity</t>
  </si>
  <si>
    <t>regulation of cell development</t>
  </si>
  <si>
    <t>behavior</t>
  </si>
  <si>
    <t>exocytic vesicle</t>
  </si>
  <si>
    <t>transport vesicle membrane</t>
  </si>
  <si>
    <t>negative regulation of developmental process</t>
  </si>
  <si>
    <t>regulation of peptide secretion</t>
  </si>
  <si>
    <t>regulation of hormone secretion</t>
  </si>
  <si>
    <t>regulation of neuron differentiation</t>
  </si>
  <si>
    <t>negative regulation of cell development</t>
  </si>
  <si>
    <t>intrinsic component of plasma membrane</t>
  </si>
  <si>
    <t>modulation of synaptic transmission</t>
  </si>
  <si>
    <t>presynaptic process involved in synaptic transmission</t>
  </si>
  <si>
    <t>voltage gated ion channel activity</t>
  </si>
  <si>
    <t>peptidyl serine modification</t>
  </si>
  <si>
    <t>contractile fiber</t>
  </si>
  <si>
    <t>regulation of muscle system process</t>
  </si>
  <si>
    <t>anion transmembrane transport</t>
  </si>
  <si>
    <t>small molecule catabolic process</t>
  </si>
  <si>
    <t>i band</t>
  </si>
  <si>
    <t>extracellular space</t>
  </si>
  <si>
    <t>oxidoreductase activity</t>
  </si>
  <si>
    <t>regulation of heart contraction</t>
  </si>
  <si>
    <t>anion transmembrane transporter activity</t>
  </si>
  <si>
    <t>oxidoreductase activity acting on ch oh group of donors</t>
  </si>
  <si>
    <t>muscle contraction</t>
  </si>
  <si>
    <t>response to reactive oxygen species</t>
  </si>
  <si>
    <t>lytic vacuole</t>
  </si>
  <si>
    <t>oxidation reduction process</t>
  </si>
  <si>
    <t>regulation of cytosolic calcium ion concentration</t>
  </si>
  <si>
    <t>regulation of proteolysis</t>
  </si>
  <si>
    <t>nucleoside phosphate biosynthetic process</t>
  </si>
  <si>
    <t>regulation of system process</t>
  </si>
  <si>
    <t>regulation of blood circulation</t>
  </si>
  <si>
    <t>peptidase regulator activity</t>
  </si>
  <si>
    <t>ciliary part</t>
  </si>
  <si>
    <t>protein maturation</t>
  </si>
  <si>
    <t>organic anion transmembrane transporter activity</t>
  </si>
  <si>
    <t>actin based cell projection</t>
  </si>
  <si>
    <t>multi multicellular organism process</t>
  </si>
  <si>
    <t>organonitrogen compound catabolic process</t>
  </si>
  <si>
    <t>secondary active transmembrane transporter activity</t>
  </si>
  <si>
    <t>cellular protein complex assembly</t>
  </si>
  <si>
    <t>regulation of calcium ion transport</t>
  </si>
  <si>
    <t>regulation of ion homeostasis</t>
  </si>
  <si>
    <t>ras guanyl nucleotide exchange factor activity</t>
  </si>
  <si>
    <t>regulation of rho protein signal transduction</t>
  </si>
  <si>
    <t>cellular amino acid metabolic process</t>
  </si>
  <si>
    <t>regulation of peptidase activity</t>
  </si>
  <si>
    <t>vascular process in circulatory system</t>
  </si>
  <si>
    <t>regulation of ion transport</t>
  </si>
  <si>
    <t>anion transport</t>
  </si>
  <si>
    <t>negative regulation of proteolysis</t>
  </si>
  <si>
    <t>regulation of ras protein signal transduction</t>
  </si>
  <si>
    <t>small molecule metabolic process</t>
  </si>
  <si>
    <t>receptor binding</t>
  </si>
  <si>
    <t>active ion transmembrane transporter activity</t>
  </si>
  <si>
    <t>organonitrogen compound metabolic process</t>
  </si>
  <si>
    <t>nucleobase containing small molecule metabolic process</t>
  </si>
  <si>
    <t>muscle tissue development</t>
  </si>
  <si>
    <t>positive regulation of vasculature development</t>
  </si>
  <si>
    <t>regulation of metal ion transport</t>
  </si>
  <si>
    <t>protein homodimerization activity</t>
  </si>
  <si>
    <t>p value</t>
  </si>
  <si>
    <r>
      <rPr>
        <b/>
        <i/>
        <sz val="12"/>
        <rFont val="Arial"/>
        <family val="2"/>
      </rPr>
      <t xml:space="preserve">Supplementary Table S1 b
</t>
    </r>
    <r>
      <rPr>
        <sz val="12"/>
        <rFont val="Arial"/>
        <family val="2"/>
      </rPr>
      <t>Top 100 upregulated and downregulated genes in TAF15-NR4A3</t>
    </r>
    <r>
      <rPr>
        <i/>
        <sz val="12"/>
        <rFont val="Arial"/>
        <family val="2"/>
      </rPr>
      <t xml:space="preserve"> vs</t>
    </r>
    <r>
      <rPr>
        <sz val="12"/>
        <rFont val="Arial"/>
        <family val="2"/>
      </rPr>
      <t xml:space="preserve"> EWSR1-NR4A3 EMC</t>
    </r>
  </si>
  <si>
    <r>
      <t xml:space="preserve">Supplementary Table  S1 d
</t>
    </r>
    <r>
      <rPr>
        <sz val="12"/>
        <color indexed="8"/>
        <rFont val="Arial"/>
        <family val="2"/>
      </rPr>
      <t xml:space="preserve">DAVID Over-representation Analysis: TAF15-NR4A3 </t>
    </r>
    <r>
      <rPr>
        <i/>
        <sz val="12"/>
        <color indexed="8"/>
        <rFont val="Arial"/>
        <family val="2"/>
      </rPr>
      <t>vs</t>
    </r>
    <r>
      <rPr>
        <sz val="12"/>
        <color indexed="8"/>
        <rFont val="Arial"/>
        <family val="2"/>
      </rPr>
      <t xml:space="preserve"> EWSR1-NR4A3 EMC</t>
    </r>
  </si>
  <si>
    <r>
      <rPr>
        <b/>
        <i/>
        <sz val="12"/>
        <rFont val="Arial"/>
        <family val="2"/>
      </rPr>
      <t xml:space="preserve"> Supplementary Table  S1 e</t>
    </r>
    <r>
      <rPr>
        <sz val="12"/>
        <rFont val="Arial"/>
        <family val="2"/>
      </rPr>
      <t xml:space="preserve">
 IPA Top 50  Canonical Pathways: TAF1-NR4A35 </t>
    </r>
    <r>
      <rPr>
        <i/>
        <sz val="12"/>
        <rFont val="Arial"/>
        <family val="2"/>
      </rPr>
      <t>vs</t>
    </r>
    <r>
      <rPr>
        <sz val="12"/>
        <rFont val="Arial"/>
        <family val="2"/>
      </rPr>
      <t xml:space="preserve"> EWSR-NR4A31 EMC</t>
    </r>
  </si>
  <si>
    <r>
      <rPr>
        <b/>
        <sz val="12"/>
        <color indexed="8"/>
        <rFont val="Arial"/>
        <family val="2"/>
      </rPr>
      <t xml:space="preserve">Supplementary </t>
    </r>
    <r>
      <rPr>
        <b/>
        <i/>
        <sz val="12"/>
        <color indexed="8"/>
        <rFont val="Arial"/>
        <family val="2"/>
      </rPr>
      <t xml:space="preserve">Table  S1 f
</t>
    </r>
    <r>
      <rPr>
        <sz val="12"/>
        <color indexed="8"/>
        <rFont val="Arial"/>
        <family val="2"/>
      </rPr>
      <t xml:space="preserve">GSEA-WebGestalt: TAF15-NR4A3 </t>
    </r>
    <r>
      <rPr>
        <i/>
        <sz val="12"/>
        <color indexed="8"/>
        <rFont val="Arial"/>
        <family val="2"/>
      </rPr>
      <t>vs</t>
    </r>
    <r>
      <rPr>
        <sz val="12"/>
        <color indexed="8"/>
        <rFont val="Arial"/>
        <family val="2"/>
      </rPr>
      <t xml:space="preserve"> EWSR1-NR4A3 EMC</t>
    </r>
  </si>
  <si>
    <r>
      <rPr>
        <b/>
        <i/>
        <sz val="12"/>
        <rFont val="Arial"/>
        <family val="2"/>
      </rPr>
      <t xml:space="preserve">Supplementary Table S1 g
</t>
    </r>
    <r>
      <rPr>
        <sz val="12"/>
        <rFont val="Arial"/>
        <family val="2"/>
      </rPr>
      <t xml:space="preserve">Gene Set Enrichment Analysis (GSEA-Broad):  TAF15-NR4A3 </t>
    </r>
    <r>
      <rPr>
        <i/>
        <sz val="12"/>
        <rFont val="Arial"/>
        <family val="2"/>
      </rPr>
      <t>vs</t>
    </r>
    <r>
      <rPr>
        <sz val="12"/>
        <rFont val="Arial"/>
        <family val="2"/>
      </rPr>
      <t xml:space="preserve"> EWSR1-NR4A3 EMC</t>
    </r>
  </si>
  <si>
    <r>
      <t xml:space="preserve">Supplementary Table S1 c 
</t>
    </r>
    <r>
      <rPr>
        <sz val="12"/>
        <color indexed="8"/>
        <rFont val="Arial"/>
        <family val="2"/>
      </rPr>
      <t xml:space="preserve">WebGestalt Over-representation Analysis: TAF15-NR4A3 </t>
    </r>
    <r>
      <rPr>
        <i/>
        <sz val="12"/>
        <color indexed="8"/>
        <rFont val="Arial"/>
        <family val="2"/>
      </rPr>
      <t>vs</t>
    </r>
    <r>
      <rPr>
        <sz val="12"/>
        <color indexed="8"/>
        <rFont val="Arial"/>
        <family val="2"/>
      </rPr>
      <t xml:space="preserve"> EWSR1-NR4A3 EMC</t>
    </r>
  </si>
  <si>
    <t>BaseMean</t>
  </si>
  <si>
    <t>EWSR1-NR4A3</t>
  </si>
  <si>
    <t>TAF15-NR4A3</t>
  </si>
  <si>
    <t>SEMA4D</t>
  </si>
  <si>
    <t>PLXNA1</t>
  </si>
  <si>
    <t>ELAVL2</t>
  </si>
  <si>
    <t>SYP</t>
  </si>
  <si>
    <t>EPHB2</t>
  </si>
  <si>
    <t>ROBO1</t>
  </si>
  <si>
    <t>EFNB3</t>
  </si>
  <si>
    <t>SLIT1</t>
  </si>
  <si>
    <t>SEMA3F</t>
  </si>
  <si>
    <t>SEMA6C</t>
  </si>
  <si>
    <t>NRP2</t>
  </si>
  <si>
    <t>SEMA5A</t>
  </si>
  <si>
    <t>NPDC1</t>
  </si>
  <si>
    <t>CXCR4</t>
  </si>
  <si>
    <t>PLXNC1</t>
  </si>
  <si>
    <t>EPHA6</t>
  </si>
  <si>
    <t>GENE</t>
  </si>
  <si>
    <t>SE</t>
  </si>
  <si>
    <t>SE, Standard Error</t>
  </si>
  <si>
    <t>FDR: false discovery rate;
Count: number of genes involved in the term; 
PValue: modified Fisher Exact P-Value for gene-enrichment analysis.
David parameters used: default</t>
  </si>
  <si>
    <t>TOP 100 genes upregulated in TAF15 vs EWSR1</t>
  </si>
  <si>
    <t>Differentially expressed genes cutoff: abs.log2 FC &gt; 0.6; p &lt;0.05
FDR: false discovery rate;
BaseMean:  the mean of normalized counts of all samples, normalizing for sequencing depth</t>
  </si>
  <si>
    <t xml:space="preserve">C: the number of reference genes in the category; O: the number of genes in the user gene list and also in the category; 
E: the expected number in the category; R: ratio of enrichment; Pvalue: p value from hypergeometric test; FDR: False Discovery Rate (BH method)
Differentially expressed genes cutoff: abs.log2 FC &gt; 0.6; p &lt;0.05
WebGestalt-ORA parameters:
Functional category: geneontology_Biological_Process_noRedundant; 
Minimum number of genes in the category: 3; 
Maximum number of genes in the category: 2000; 
FDR, false discovery rate (BH method); 
Significance Level: FDR&lt;0.05. </t>
  </si>
  <si>
    <t>NOM 
p-val</t>
  </si>
  <si>
    <t>FDR 
q-val</t>
  </si>
  <si>
    <t>FWER 
p-val</t>
  </si>
  <si>
    <t>TPM MEAN</t>
  </si>
  <si>
    <r>
      <rPr>
        <b/>
        <i/>
        <sz val="12"/>
        <rFont val="Arial"/>
        <family val="2"/>
      </rPr>
      <t>Supplementary Table S1 h</t>
    </r>
    <r>
      <rPr>
        <sz val="12"/>
        <rFont val="Arial"/>
        <family val="2"/>
      </rPr>
      <t xml:space="preserve">
Mean TPM values of the exon guidance cues differentially expressed in 
TAF15-NR4A3 </t>
    </r>
    <r>
      <rPr>
        <i/>
        <sz val="12"/>
        <rFont val="Arial"/>
        <family val="2"/>
      </rPr>
      <t>vs</t>
    </r>
    <r>
      <rPr>
        <sz val="12"/>
        <rFont val="Arial"/>
        <family val="2"/>
      </rPr>
      <t xml:space="preserve"> EWSR1-NR4A3 EMC (abs.log2 FC&gt; 0.6; p &lt;0.05)</t>
    </r>
  </si>
  <si>
    <r>
      <rPr>
        <b/>
        <i/>
        <sz val="12"/>
        <rFont val="Arial"/>
        <family val="2"/>
      </rPr>
      <t>Supplementary Table S1 a</t>
    </r>
    <r>
      <rPr>
        <sz val="12"/>
        <rFont val="Arial"/>
        <family val="2"/>
      </rPr>
      <t xml:space="preserve"> 
DAVID functional annotation of the top 500 differentially expressed genes (FDR&lt;0.1) in TAF15-NR4A3 </t>
    </r>
    <r>
      <rPr>
        <i/>
        <sz val="12"/>
        <rFont val="Arial"/>
        <family val="2"/>
      </rPr>
      <t>vs</t>
    </r>
    <r>
      <rPr>
        <sz val="12"/>
        <rFont val="Arial"/>
        <family val="2"/>
      </rPr>
      <t xml:space="preserve"> EWSR1-NR4A3 EMC</t>
    </r>
  </si>
  <si>
    <t>Differentially expressed genes cutoff: abs.log2 FC &gt; 0.6; p &lt;0.05
FDR: false discovery rate;
Count: number of genes involved in the term; 
David ORA parameters used: default</t>
  </si>
  <si>
    <t xml:space="preserve">Size: the number of genes in the user gene list and also in the category; L: the number of leading edge genes; ES: enriochment Score; NES: normalized enrichment score; PValue: p value from GSEA; FDR: False Discovery Rate from GSEA.
Differentially expressed genes cutoff: abs.log2 FC &gt; 0.6; p &lt;0.05
WebGestalt-GSEA parameters (EMC):
Functional category: geneontology_Biological_Process_noRedundant 
Minimum number of genes in the category: 3; 
Maximum number of genes in the category: 2000; 
Significance Level: Top 10; 
Number of permutation:1000 ; 
</t>
  </si>
  <si>
    <t>NR4A3 fusion proteins trigger an axon guidance switch that marks the difference between EWSR1 and TAF15 translocated extraskeletal myxoid chondrosarcomas</t>
  </si>
  <si>
    <r>
      <t xml:space="preserve">Brenca M </t>
    </r>
    <r>
      <rPr>
        <i/>
        <sz val="11"/>
        <color theme="1"/>
        <rFont val="Times New Roman"/>
        <family val="1"/>
      </rPr>
      <t>et al. J Pathol</t>
    </r>
    <r>
      <rPr>
        <sz val="11"/>
        <color theme="1"/>
        <rFont val="Times New Roman"/>
        <family val="1"/>
      </rPr>
      <t xml:space="preserve"> DOI: 10.1002/path.528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E+00"/>
    <numFmt numFmtId="165" formatCode="0.0"/>
  </numFmts>
  <fonts count="56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i/>
      <sz val="12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indexed="8"/>
      <name val="Arial"/>
      <family val="2"/>
    </font>
    <font>
      <sz val="11"/>
      <color theme="1"/>
      <name val="Arial"/>
      <family val="2"/>
    </font>
    <font>
      <sz val="8"/>
      <color theme="1"/>
      <name val="Arial"/>
      <family val="2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sz val="12"/>
      <color theme="1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7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7"/>
      <name val="Arial"/>
      <family val="2"/>
    </font>
    <font>
      <sz val="9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9"/>
      <color rgb="FF000000"/>
      <name val="Arial"/>
      <family val="2"/>
    </font>
    <font>
      <i/>
      <sz val="12"/>
      <name val="Arial"/>
      <family val="2"/>
    </font>
    <font>
      <i/>
      <sz val="12"/>
      <color indexed="8"/>
      <name val="Arial"/>
      <family val="2"/>
    </font>
    <font>
      <sz val="10"/>
      <color indexed="8"/>
      <name val="Arial"/>
      <family val="2"/>
    </font>
    <font>
      <sz val="9"/>
      <color indexed="8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b/>
      <sz val="9"/>
      <color indexed="8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C6EFCE"/>
      </patternFill>
    </fill>
  </fills>
  <borders count="2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5" fillId="20" borderId="1" applyNumberFormat="0" applyAlignment="0" applyProtection="0"/>
    <xf numFmtId="0" fontId="6" fillId="0" borderId="2" applyNumberFormat="0" applyFill="0" applyAlignment="0" applyProtection="0"/>
    <xf numFmtId="0" fontId="7" fillId="21" borderId="3" applyNumberFormat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8" fillId="28" borderId="1" applyNumberFormat="0" applyAlignment="0" applyProtection="0"/>
    <xf numFmtId="0" fontId="9" fillId="29" borderId="0" applyNumberFormat="0" applyBorder="0" applyAlignment="0" applyProtection="0"/>
    <xf numFmtId="0" fontId="3" fillId="30" borderId="4" applyNumberFormat="0" applyFont="0" applyAlignment="0" applyProtection="0"/>
    <xf numFmtId="0" fontId="10" fillId="20" borderId="5" applyNumberFormat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6" applyNumberFormat="0" applyFill="0" applyAlignment="0" applyProtection="0"/>
    <xf numFmtId="0" fontId="15" fillId="0" borderId="7" applyNumberFormat="0" applyFill="0" applyAlignment="0" applyProtection="0"/>
    <xf numFmtId="0" fontId="16" fillId="0" borderId="8" applyNumberFormat="0" applyFill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31" borderId="0" applyNumberFormat="0" applyBorder="0" applyAlignment="0" applyProtection="0"/>
    <xf numFmtId="0" fontId="19" fillId="32" borderId="0" applyNumberFormat="0" applyBorder="0" applyAlignment="0" applyProtection="0"/>
    <xf numFmtId="0" fontId="47" fillId="0" borderId="0"/>
    <xf numFmtId="0" fontId="49" fillId="0" borderId="0"/>
    <xf numFmtId="0" fontId="47" fillId="0" borderId="0"/>
  </cellStyleXfs>
  <cellXfs count="155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2" fontId="20" fillId="0" borderId="0" xfId="0" applyNumberFormat="1" applyFont="1" applyBorder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49" fontId="20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0" fillId="0" borderId="0" xfId="0" applyFont="1" applyAlignment="1">
      <alignment vertical="center"/>
    </xf>
    <xf numFmtId="0" fontId="20" fillId="0" borderId="0" xfId="0" applyFont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20" fillId="0" borderId="0" xfId="0" applyFont="1"/>
    <xf numFmtId="0" fontId="20" fillId="0" borderId="0" xfId="0" applyFont="1" applyAlignment="1">
      <alignment horizontal="left" vertical="center"/>
    </xf>
    <xf numFmtId="0" fontId="24" fillId="0" borderId="0" xfId="0" applyFont="1" applyAlignment="1">
      <alignment vertical="center"/>
    </xf>
    <xf numFmtId="164" fontId="20" fillId="0" borderId="0" xfId="0" applyNumberFormat="1" applyFont="1"/>
    <xf numFmtId="2" fontId="0" fillId="0" borderId="0" xfId="0" applyNumberFormat="1"/>
    <xf numFmtId="164" fontId="0" fillId="0" borderId="0" xfId="0" applyNumberFormat="1"/>
    <xf numFmtId="0" fontId="27" fillId="0" borderId="0" xfId="0" applyFont="1" applyAlignment="1">
      <alignment wrapText="1"/>
    </xf>
    <xf numFmtId="0" fontId="25" fillId="0" borderId="0" xfId="0" applyFont="1"/>
    <xf numFmtId="0" fontId="21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28" fillId="0" borderId="0" xfId="0" applyFont="1" applyAlignment="1">
      <alignment vertical="center" wrapText="1"/>
    </xf>
    <xf numFmtId="0" fontId="28" fillId="0" borderId="0" xfId="0" applyFont="1" applyAlignment="1">
      <alignment wrapText="1"/>
    </xf>
    <xf numFmtId="0" fontId="20" fillId="0" borderId="0" xfId="0" applyFont="1" applyAlignment="1">
      <alignment horizontal="left"/>
    </xf>
    <xf numFmtId="0" fontId="26" fillId="0" borderId="0" xfId="0" applyFont="1"/>
    <xf numFmtId="0" fontId="31" fillId="0" borderId="0" xfId="0" applyFont="1"/>
    <xf numFmtId="0" fontId="21" fillId="0" borderId="0" xfId="0" applyFont="1" applyAlignment="1">
      <alignment vertical="center"/>
    </xf>
    <xf numFmtId="0" fontId="21" fillId="0" borderId="0" xfId="0" applyFont="1" applyAlignment="1">
      <alignment vertical="center" wrapText="1"/>
    </xf>
    <xf numFmtId="0" fontId="21" fillId="0" borderId="0" xfId="0" applyFont="1" applyAlignment="1">
      <alignment horizontal="left" vertical="center"/>
    </xf>
    <xf numFmtId="0" fontId="21" fillId="0" borderId="0" xfId="0" applyFont="1"/>
    <xf numFmtId="0" fontId="21" fillId="0" borderId="0" xfId="0" applyFont="1" applyAlignment="1">
      <alignment wrapText="1"/>
    </xf>
    <xf numFmtId="0" fontId="20" fillId="0" borderId="0" xfId="0" applyFont="1" applyAlignment="1">
      <alignment wrapText="1"/>
    </xf>
    <xf numFmtId="0" fontId="1" fillId="0" borderId="0" xfId="0" applyFont="1" applyAlignment="1">
      <alignment vertical="center"/>
    </xf>
    <xf numFmtId="0" fontId="33" fillId="0" borderId="10" xfId="0" applyFont="1" applyBorder="1" applyAlignment="1">
      <alignment horizontal="center" vertical="center"/>
    </xf>
    <xf numFmtId="0" fontId="34" fillId="0" borderId="0" xfId="0" applyFont="1"/>
    <xf numFmtId="0" fontId="0" fillId="0" borderId="0" xfId="0" applyAlignment="1">
      <alignment horizontal="left"/>
    </xf>
    <xf numFmtId="2" fontId="33" fillId="0" borderId="10" xfId="0" applyNumberFormat="1" applyFont="1" applyBorder="1" applyAlignment="1">
      <alignment horizontal="center" vertical="center" wrapText="1"/>
    </xf>
    <xf numFmtId="2" fontId="33" fillId="0" borderId="10" xfId="0" applyNumberFormat="1" applyFont="1" applyBorder="1" applyAlignment="1">
      <alignment horizontal="center" vertical="center"/>
    </xf>
    <xf numFmtId="0" fontId="33" fillId="0" borderId="10" xfId="0" applyFont="1" applyBorder="1" applyAlignment="1">
      <alignment horizontal="center" vertical="center" wrapText="1"/>
    </xf>
    <xf numFmtId="0" fontId="32" fillId="0" borderId="0" xfId="0" applyFont="1" applyAlignment="1">
      <alignment wrapText="1"/>
    </xf>
    <xf numFmtId="0" fontId="23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 wrapText="1"/>
    </xf>
    <xf numFmtId="164" fontId="0" fillId="0" borderId="0" xfId="0" applyNumberFormat="1" applyAlignment="1">
      <alignment horizontal="center"/>
    </xf>
    <xf numFmtId="164" fontId="20" fillId="0" borderId="0" xfId="0" applyNumberFormat="1" applyFont="1" applyBorder="1" applyAlignment="1">
      <alignment horizontal="center" vertical="center"/>
    </xf>
    <xf numFmtId="164" fontId="21" fillId="0" borderId="0" xfId="0" applyNumberFormat="1" applyFont="1"/>
    <xf numFmtId="164" fontId="20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31" fillId="0" borderId="0" xfId="0" applyNumberFormat="1" applyFont="1"/>
    <xf numFmtId="164" fontId="21" fillId="0" borderId="0" xfId="0" applyNumberFormat="1" applyFont="1" applyAlignment="1">
      <alignment vertical="center"/>
    </xf>
    <xf numFmtId="164" fontId="0" fillId="0" borderId="0" xfId="0" applyNumberFormat="1" applyAlignment="1">
      <alignment vertical="center"/>
    </xf>
    <xf numFmtId="164" fontId="1" fillId="0" borderId="0" xfId="0" applyNumberFormat="1" applyFont="1" applyAlignment="1">
      <alignment horizontal="center" vertical="center" wrapText="1"/>
    </xf>
    <xf numFmtId="0" fontId="35" fillId="0" borderId="10" xfId="0" applyFont="1" applyBorder="1" applyAlignment="1">
      <alignment horizontal="center"/>
    </xf>
    <xf numFmtId="164" fontId="35" fillId="0" borderId="10" xfId="0" applyNumberFormat="1" applyFont="1" applyBorder="1" applyAlignment="1">
      <alignment horizontal="center"/>
    </xf>
    <xf numFmtId="0" fontId="36" fillId="0" borderId="10" xfId="0" applyFont="1" applyBorder="1"/>
    <xf numFmtId="164" fontId="36" fillId="0" borderId="10" xfId="0" applyNumberFormat="1" applyFont="1" applyBorder="1" applyAlignment="1">
      <alignment horizontal="center"/>
    </xf>
    <xf numFmtId="0" fontId="35" fillId="0" borderId="14" xfId="0" applyFont="1" applyBorder="1" applyAlignment="1">
      <alignment horizontal="center" vertical="center"/>
    </xf>
    <xf numFmtId="0" fontId="35" fillId="0" borderId="10" xfId="0" applyFont="1" applyBorder="1" applyAlignment="1">
      <alignment horizontal="center" vertical="center"/>
    </xf>
    <xf numFmtId="164" fontId="35" fillId="0" borderId="15" xfId="0" applyNumberFormat="1" applyFont="1" applyBorder="1" applyAlignment="1">
      <alignment horizontal="center" vertical="center"/>
    </xf>
    <xf numFmtId="0" fontId="36" fillId="0" borderId="10" xfId="0" applyFont="1" applyBorder="1" applyAlignment="1">
      <alignment horizontal="center"/>
    </xf>
    <xf numFmtId="164" fontId="36" fillId="0" borderId="15" xfId="0" applyNumberFormat="1" applyFont="1" applyBorder="1" applyAlignment="1">
      <alignment horizontal="center"/>
    </xf>
    <xf numFmtId="0" fontId="36" fillId="0" borderId="16" xfId="0" applyFont="1" applyBorder="1"/>
    <xf numFmtId="0" fontId="36" fillId="0" borderId="16" xfId="0" applyFont="1" applyBorder="1" applyAlignment="1">
      <alignment horizontal="center"/>
    </xf>
    <xf numFmtId="164" fontId="36" fillId="0" borderId="17" xfId="0" applyNumberFormat="1" applyFont="1" applyBorder="1" applyAlignment="1">
      <alignment horizontal="center"/>
    </xf>
    <xf numFmtId="164" fontId="35" fillId="0" borderId="10" xfId="0" applyNumberFormat="1" applyFont="1" applyBorder="1" applyAlignment="1">
      <alignment horizontal="center" vertical="center"/>
    </xf>
    <xf numFmtId="0" fontId="35" fillId="0" borderId="10" xfId="0" applyFont="1" applyBorder="1" applyAlignment="1">
      <alignment horizontal="center" vertical="center" wrapText="1"/>
    </xf>
    <xf numFmtId="0" fontId="36" fillId="0" borderId="10" xfId="0" applyFont="1" applyBorder="1" applyAlignment="1">
      <alignment vertical="center"/>
    </xf>
    <xf numFmtId="0" fontId="36" fillId="0" borderId="10" xfId="0" applyFont="1" applyBorder="1" applyAlignment="1">
      <alignment horizontal="center" vertical="center"/>
    </xf>
    <xf numFmtId="165" fontId="36" fillId="0" borderId="10" xfId="0" applyNumberFormat="1" applyFont="1" applyBorder="1" applyAlignment="1">
      <alignment horizontal="center" vertical="center"/>
    </xf>
    <xf numFmtId="164" fontId="36" fillId="0" borderId="10" xfId="0" applyNumberFormat="1" applyFont="1" applyBorder="1" applyAlignment="1">
      <alignment horizontal="center" vertical="center"/>
    </xf>
    <xf numFmtId="0" fontId="37" fillId="0" borderId="10" xfId="0" applyFont="1" applyBorder="1" applyAlignment="1">
      <alignment vertical="center" wrapText="1"/>
    </xf>
    <xf numFmtId="0" fontId="37" fillId="0" borderId="10" xfId="0" applyNumberFormat="1" applyFont="1" applyBorder="1" applyAlignment="1">
      <alignment vertical="center" wrapText="1"/>
    </xf>
    <xf numFmtId="0" fontId="38" fillId="0" borderId="10" xfId="0" applyFont="1" applyBorder="1" applyAlignment="1">
      <alignment horizontal="center" vertical="center" wrapText="1"/>
    </xf>
    <xf numFmtId="0" fontId="39" fillId="0" borderId="10" xfId="0" applyFont="1" applyBorder="1" applyAlignment="1">
      <alignment vertical="center"/>
    </xf>
    <xf numFmtId="2" fontId="39" fillId="0" borderId="10" xfId="0" applyNumberFormat="1" applyFont="1" applyBorder="1" applyAlignment="1">
      <alignment horizontal="center" vertical="center"/>
    </xf>
    <xf numFmtId="0" fontId="39" fillId="0" borderId="10" xfId="0" applyFont="1" applyBorder="1" applyAlignment="1">
      <alignment vertical="center" wrapText="1"/>
    </xf>
    <xf numFmtId="2" fontId="39" fillId="0" borderId="10" xfId="0" applyNumberFormat="1" applyFont="1" applyBorder="1" applyAlignment="1">
      <alignment horizontal="center"/>
    </xf>
    <xf numFmtId="0" fontId="40" fillId="0" borderId="10" xfId="0" applyFont="1" applyBorder="1" applyAlignment="1">
      <alignment vertical="center" wrapText="1"/>
    </xf>
    <xf numFmtId="0" fontId="40" fillId="0" borderId="10" xfId="0" applyFont="1" applyBorder="1" applyAlignment="1">
      <alignment wrapText="1"/>
    </xf>
    <xf numFmtId="2" fontId="35" fillId="0" borderId="10" xfId="0" applyNumberFormat="1" applyFont="1" applyBorder="1" applyAlignment="1">
      <alignment horizontal="center" vertical="center"/>
    </xf>
    <xf numFmtId="2" fontId="36" fillId="0" borderId="10" xfId="0" applyNumberFormat="1" applyFont="1" applyBorder="1" applyAlignment="1">
      <alignment horizontal="center" vertical="center"/>
    </xf>
    <xf numFmtId="0" fontId="36" fillId="0" borderId="0" xfId="0" applyFont="1" applyAlignment="1">
      <alignment vertical="center"/>
    </xf>
    <xf numFmtId="0" fontId="41" fillId="0" borderId="0" xfId="0" applyFont="1" applyAlignment="1">
      <alignment vertical="center"/>
    </xf>
    <xf numFmtId="0" fontId="32" fillId="0" borderId="0" xfId="0" applyFont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164" fontId="38" fillId="0" borderId="10" xfId="0" applyNumberFormat="1" applyFont="1" applyBorder="1" applyAlignment="1">
      <alignment horizontal="center" vertical="center" wrapText="1"/>
    </xf>
    <xf numFmtId="0" fontId="34" fillId="0" borderId="0" xfId="0" applyFont="1" applyAlignment="1">
      <alignment vertical="center" wrapText="1"/>
    </xf>
    <xf numFmtId="0" fontId="43" fillId="0" borderId="0" xfId="0" applyFont="1" applyAlignment="1">
      <alignment vertical="center"/>
    </xf>
    <xf numFmtId="0" fontId="39" fillId="0" borderId="0" xfId="0" applyFont="1" applyAlignment="1">
      <alignment vertical="center" wrapText="1"/>
    </xf>
    <xf numFmtId="49" fontId="35" fillId="0" borderId="10" xfId="0" applyNumberFormat="1" applyFont="1" applyBorder="1" applyAlignment="1">
      <alignment horizontal="center" vertical="center"/>
    </xf>
    <xf numFmtId="49" fontId="36" fillId="0" borderId="10" xfId="0" applyNumberFormat="1" applyFont="1" applyBorder="1" applyAlignment="1">
      <alignment vertical="center"/>
    </xf>
    <xf numFmtId="49" fontId="20" fillId="0" borderId="0" xfId="0" applyNumberFormat="1" applyFont="1" applyAlignment="1">
      <alignment vertical="center"/>
    </xf>
    <xf numFmtId="0" fontId="44" fillId="0" borderId="10" xfId="0" applyFont="1" applyBorder="1" applyAlignment="1">
      <alignment wrapText="1"/>
    </xf>
    <xf numFmtId="0" fontId="44" fillId="0" borderId="10" xfId="0" applyFont="1" applyBorder="1"/>
    <xf numFmtId="0" fontId="36" fillId="0" borderId="10" xfId="0" applyFont="1" applyBorder="1" applyAlignment="1">
      <alignment horizontal="left"/>
    </xf>
    <xf numFmtId="2" fontId="48" fillId="0" borderId="10" xfId="42" applyNumberFormat="1" applyFont="1" applyFill="1" applyBorder="1" applyAlignment="1">
      <alignment horizontal="center" vertical="center" wrapText="1"/>
    </xf>
    <xf numFmtId="2" fontId="36" fillId="0" borderId="0" xfId="0" applyNumberFormat="1" applyFont="1" applyAlignment="1">
      <alignment horizontal="center" vertical="center"/>
    </xf>
    <xf numFmtId="2" fontId="35" fillId="0" borderId="0" xfId="0" applyNumberFormat="1" applyFont="1" applyAlignment="1">
      <alignment horizontal="center" vertical="center"/>
    </xf>
    <xf numFmtId="2" fontId="41" fillId="0" borderId="0" xfId="0" applyNumberFormat="1" applyFont="1" applyAlignment="1">
      <alignment horizontal="center" vertical="center"/>
    </xf>
    <xf numFmtId="2" fontId="48" fillId="0" borderId="10" xfId="42" applyNumberFormat="1" applyFont="1" applyFill="1" applyBorder="1" applyAlignment="1">
      <alignment horizontal="center" wrapText="1"/>
    </xf>
    <xf numFmtId="2" fontId="36" fillId="0" borderId="0" xfId="0" applyNumberFormat="1" applyFont="1" applyBorder="1" applyAlignment="1">
      <alignment horizontal="center" vertical="center"/>
    </xf>
    <xf numFmtId="0" fontId="21" fillId="0" borderId="0" xfId="0" applyFont="1" applyBorder="1" applyAlignment="1">
      <alignment horizontal="center" vertical="center" wrapText="1"/>
    </xf>
    <xf numFmtId="0" fontId="50" fillId="0" borderId="0" xfId="42" applyFont="1" applyBorder="1" applyAlignment="1">
      <alignment horizontal="center" vertical="center" wrapText="1"/>
    </xf>
    <xf numFmtId="165" fontId="48" fillId="0" borderId="0" xfId="43" applyNumberFormat="1" applyFont="1" applyFill="1" applyBorder="1" applyAlignment="1">
      <alignment horizontal="center" wrapText="1"/>
    </xf>
    <xf numFmtId="0" fontId="1" fillId="0" borderId="0" xfId="0" applyFont="1" applyAlignment="1">
      <alignment wrapText="1"/>
    </xf>
    <xf numFmtId="0" fontId="48" fillId="0" borderId="10" xfId="44" applyFont="1" applyFill="1" applyBorder="1" applyAlignment="1">
      <alignment horizontal="left" vertical="center" wrapText="1"/>
    </xf>
    <xf numFmtId="2" fontId="51" fillId="0" borderId="10" xfId="44" applyNumberFormat="1" applyFont="1" applyBorder="1" applyAlignment="1">
      <alignment horizontal="center" vertical="center"/>
    </xf>
    <xf numFmtId="165" fontId="51" fillId="0" borderId="10" xfId="44" applyNumberFormat="1" applyFont="1" applyBorder="1" applyAlignment="1">
      <alignment horizontal="center" vertical="center"/>
    </xf>
    <xf numFmtId="0" fontId="48" fillId="0" borderId="0" xfId="44" applyFont="1" applyFill="1" applyBorder="1" applyAlignment="1">
      <alignment horizontal="left" vertical="center" wrapText="1"/>
    </xf>
    <xf numFmtId="0" fontId="52" fillId="0" borderId="0" xfId="0" applyFont="1" applyAlignment="1">
      <alignment horizontal="center" vertical="center"/>
    </xf>
    <xf numFmtId="0" fontId="24" fillId="0" borderId="11" xfId="0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 textRotation="90"/>
    </xf>
    <xf numFmtId="0" fontId="20" fillId="0" borderId="22" xfId="0" applyFont="1" applyBorder="1" applyAlignment="1">
      <alignment horizontal="center" vertical="center" textRotation="90"/>
    </xf>
    <xf numFmtId="0" fontId="20" fillId="0" borderId="23" xfId="0" applyFont="1" applyBorder="1" applyAlignment="1">
      <alignment horizontal="center" vertical="center" textRotation="90"/>
    </xf>
    <xf numFmtId="0" fontId="1" fillId="0" borderId="0" xfId="0" applyFont="1" applyAlignment="1">
      <alignment horizontal="left" vertical="center" wrapText="1"/>
    </xf>
    <xf numFmtId="0" fontId="20" fillId="0" borderId="0" xfId="0" applyFont="1" applyBorder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center" vertical="center"/>
    </xf>
    <xf numFmtId="0" fontId="25" fillId="0" borderId="0" xfId="0" applyFont="1" applyAlignment="1">
      <alignment horizontal="left" vertical="center" wrapText="1"/>
    </xf>
    <xf numFmtId="0" fontId="36" fillId="0" borderId="0" xfId="0" applyFont="1" applyAlignment="1">
      <alignment horizontal="left" vertical="center" wrapText="1"/>
    </xf>
    <xf numFmtId="0" fontId="36" fillId="0" borderId="0" xfId="0" applyFont="1" applyAlignment="1">
      <alignment horizontal="left" vertical="center"/>
    </xf>
    <xf numFmtId="0" fontId="20" fillId="0" borderId="18" xfId="0" applyFont="1" applyBorder="1" applyAlignment="1">
      <alignment horizontal="center" vertical="center" textRotation="90"/>
    </xf>
    <xf numFmtId="0" fontId="20" fillId="0" borderId="19" xfId="0" applyFont="1" applyBorder="1" applyAlignment="1">
      <alignment horizontal="center" vertical="center" textRotation="90"/>
    </xf>
    <xf numFmtId="0" fontId="20" fillId="0" borderId="20" xfId="0" applyFont="1" applyBorder="1" applyAlignment="1">
      <alignment horizontal="center" vertical="center" textRotation="90"/>
    </xf>
    <xf numFmtId="0" fontId="39" fillId="0" borderId="0" xfId="0" applyFont="1" applyAlignment="1">
      <alignment horizontal="left" vertical="center" wrapText="1"/>
    </xf>
    <xf numFmtId="0" fontId="41" fillId="0" borderId="0" xfId="0" applyFont="1" applyAlignment="1">
      <alignment horizontal="left" vertical="center" wrapText="1"/>
    </xf>
    <xf numFmtId="0" fontId="34" fillId="0" borderId="0" xfId="0" applyFont="1" applyAlignment="1">
      <alignment horizontal="left" vertical="center" wrapText="1"/>
    </xf>
    <xf numFmtId="0" fontId="34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 wrapText="1"/>
    </xf>
    <xf numFmtId="0" fontId="42" fillId="0" borderId="24" xfId="0" applyFont="1" applyBorder="1" applyAlignment="1">
      <alignment horizontal="center" vertical="center" wrapText="1"/>
    </xf>
    <xf numFmtId="0" fontId="42" fillId="0" borderId="25" xfId="0" applyFont="1" applyBorder="1" applyAlignment="1">
      <alignment horizontal="center" vertical="center" wrapText="1"/>
    </xf>
    <xf numFmtId="0" fontId="42" fillId="0" borderId="26" xfId="0" applyFont="1" applyBorder="1" applyAlignment="1">
      <alignment horizontal="center" vertical="center" wrapText="1"/>
    </xf>
    <xf numFmtId="0" fontId="39" fillId="0" borderId="0" xfId="0" applyNumberFormat="1" applyFont="1" applyBorder="1" applyAlignment="1">
      <alignment horizontal="left" vertical="center" wrapText="1"/>
    </xf>
    <xf numFmtId="0" fontId="21" fillId="0" borderId="18" xfId="0" applyFont="1" applyBorder="1" applyAlignment="1">
      <alignment horizontal="left" vertical="center"/>
    </xf>
    <xf numFmtId="0" fontId="21" fillId="0" borderId="20" xfId="0" applyFont="1" applyBorder="1" applyAlignment="1">
      <alignment horizontal="left" vertical="center"/>
    </xf>
    <xf numFmtId="2" fontId="21" fillId="0" borderId="10" xfId="0" applyNumberFormat="1" applyFont="1" applyBorder="1" applyAlignment="1">
      <alignment horizontal="center" vertical="center"/>
    </xf>
    <xf numFmtId="165" fontId="21" fillId="0" borderId="10" xfId="0" applyNumberFormat="1" applyFont="1" applyBorder="1" applyAlignment="1">
      <alignment horizontal="center" vertical="center"/>
    </xf>
    <xf numFmtId="0" fontId="21" fillId="0" borderId="18" xfId="0" applyFont="1" applyBorder="1" applyAlignment="1">
      <alignment horizontal="center" vertical="center"/>
    </xf>
    <xf numFmtId="0" fontId="21" fillId="0" borderId="19" xfId="0" applyFont="1" applyBorder="1" applyAlignment="1">
      <alignment horizontal="center" vertical="center"/>
    </xf>
    <xf numFmtId="0" fontId="21" fillId="0" borderId="20" xfId="0" applyFont="1" applyBorder="1" applyAlignment="1">
      <alignment horizontal="center" vertical="center"/>
    </xf>
    <xf numFmtId="0" fontId="53" fillId="0" borderId="0" xfId="0" applyFont="1"/>
    <xf numFmtId="0" fontId="54" fillId="0" borderId="0" xfId="0" applyFont="1"/>
  </cellXfs>
  <cellStyles count="45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22" builtinId="29" customBuiltin="1"/>
    <cellStyle name="Accent2" xfId="23" builtinId="33" customBuiltin="1"/>
    <cellStyle name="Accent3" xfId="24" builtinId="37" customBuiltin="1"/>
    <cellStyle name="Accent4" xfId="25" builtinId="41" customBuiltin="1"/>
    <cellStyle name="Accent5" xfId="26" builtinId="45" customBuiltin="1"/>
    <cellStyle name="Accent6" xfId="27" builtinId="49" customBuiltin="1"/>
    <cellStyle name="Bad" xfId="40" builtinId="27" customBuiltin="1"/>
    <cellStyle name="Calculation" xfId="19" builtinId="22" customBuiltin="1"/>
    <cellStyle name="Check Cell" xfId="21" builtinId="23" customBuiltin="1"/>
    <cellStyle name="Explanatory Text" xfId="33" builtinId="53" customBuiltin="1"/>
    <cellStyle name="Good" xfId="41" builtinId="26" customBuiltin="1"/>
    <cellStyle name="Heading 1" xfId="35" builtinId="16" customBuiltin="1"/>
    <cellStyle name="Heading 2" xfId="36" builtinId="17" customBuiltin="1"/>
    <cellStyle name="Heading 3" xfId="37" builtinId="18" customBuiltin="1"/>
    <cellStyle name="Heading 4" xfId="38" builtinId="19" customBuiltin="1"/>
    <cellStyle name="Input" xfId="28" builtinId="20" customBuiltin="1"/>
    <cellStyle name="Linked Cell" xfId="20" builtinId="24" customBuiltin="1"/>
    <cellStyle name="Neutral" xfId="29" builtinId="28" customBuiltin="1"/>
    <cellStyle name="Normal" xfId="0" builtinId="0"/>
    <cellStyle name="Normale_Foglio2" xfId="42"/>
    <cellStyle name="Normale_S1 h" xfId="44"/>
    <cellStyle name="Normale_TOP 100 UP" xfId="43"/>
    <cellStyle name="Note" xfId="30" builtinId="10" customBuiltin="1"/>
    <cellStyle name="Output" xfId="31" builtinId="21" customBuiltin="1"/>
    <cellStyle name="Title" xfId="34" builtinId="15" customBuiltin="1"/>
    <cellStyle name="Total" xfId="39" builtinId="25" customBuiltin="1"/>
    <cellStyle name="Warning Text" xfId="32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94"/>
  <sheetViews>
    <sheetView tabSelected="1" zoomScale="93" zoomScaleNormal="93" workbookViewId="0">
      <selection activeCell="A2" sqref="A2"/>
    </sheetView>
  </sheetViews>
  <sheetFormatPr defaultRowHeight="15" x14ac:dyDescent="0.25"/>
  <cols>
    <col min="1" max="1" width="10.7109375" style="2" customWidth="1"/>
    <col min="2" max="2" width="60.7109375" style="14" customWidth="1"/>
    <col min="3" max="3" width="10.7109375" style="9" customWidth="1"/>
    <col min="4" max="4" width="10.7109375" style="54" customWidth="1"/>
    <col min="5" max="5" width="4.140625" style="2" customWidth="1"/>
    <col min="6" max="6" width="10.7109375" style="2" customWidth="1"/>
    <col min="7" max="7" width="89.85546875" style="2" customWidth="1"/>
    <col min="8" max="9" width="10.7109375" style="2" customWidth="1"/>
    <col min="10" max="16384" width="9.140625" style="2"/>
  </cols>
  <sheetData>
    <row r="1" spans="1:11" x14ac:dyDescent="0.2">
      <c r="A1" s="153" t="s">
        <v>1012</v>
      </c>
    </row>
    <row r="2" spans="1:11" x14ac:dyDescent="0.25">
      <c r="A2" s="154" t="s">
        <v>1013</v>
      </c>
    </row>
    <row r="3" spans="1:11" s="1" customFormat="1" ht="39.950000000000003" customHeight="1" x14ac:dyDescent="0.25">
      <c r="A3" s="126" t="s">
        <v>1009</v>
      </c>
      <c r="B3" s="126"/>
      <c r="C3" s="126"/>
      <c r="D3" s="126"/>
      <c r="E3" s="126"/>
      <c r="F3" s="126"/>
      <c r="G3" s="126"/>
      <c r="H3" s="126"/>
      <c r="I3" s="126"/>
    </row>
    <row r="4" spans="1:11" s="1" customFormat="1" ht="16.5" customHeight="1" thickBot="1" x14ac:dyDescent="0.3">
      <c r="A4" s="10"/>
      <c r="B4" s="10"/>
      <c r="D4" s="58"/>
    </row>
    <row r="5" spans="1:11" s="119" customFormat="1" ht="30.75" customHeight="1" x14ac:dyDescent="0.25">
      <c r="A5" s="120" t="s">
        <v>5</v>
      </c>
      <c r="B5" s="121"/>
      <c r="C5" s="121"/>
      <c r="D5" s="122"/>
      <c r="F5" s="120" t="s">
        <v>7</v>
      </c>
      <c r="G5" s="121"/>
      <c r="H5" s="121"/>
      <c r="I5" s="122"/>
    </row>
    <row r="6" spans="1:11" s="3" customFormat="1" ht="12.75" x14ac:dyDescent="0.25">
      <c r="A6" s="63" t="s">
        <v>0</v>
      </c>
      <c r="B6" s="64" t="s">
        <v>1</v>
      </c>
      <c r="C6" s="64" t="s">
        <v>2</v>
      </c>
      <c r="D6" s="65" t="s">
        <v>3</v>
      </c>
      <c r="F6" s="63" t="s">
        <v>0</v>
      </c>
      <c r="G6" s="64" t="s">
        <v>1</v>
      </c>
      <c r="H6" s="64" t="s">
        <v>2</v>
      </c>
      <c r="I6" s="65" t="s">
        <v>3</v>
      </c>
      <c r="K6" s="15"/>
    </row>
    <row r="7" spans="1:11" s="3" customFormat="1" ht="12.75" x14ac:dyDescent="0.2">
      <c r="A7" s="123" t="s">
        <v>4</v>
      </c>
      <c r="B7" s="61" t="s">
        <v>8</v>
      </c>
      <c r="C7" s="66">
        <v>68</v>
      </c>
      <c r="D7" s="67">
        <v>1.60785515139138E-6</v>
      </c>
      <c r="F7" s="123" t="s">
        <v>4</v>
      </c>
      <c r="G7" s="61" t="s">
        <v>40</v>
      </c>
      <c r="H7" s="66">
        <v>92</v>
      </c>
      <c r="I7" s="67">
        <v>1.14995184597563E-23</v>
      </c>
      <c r="K7" s="15"/>
    </row>
    <row r="8" spans="1:11" s="3" customFormat="1" ht="15" customHeight="1" x14ac:dyDescent="0.2">
      <c r="A8" s="124"/>
      <c r="B8" s="61" t="s">
        <v>9</v>
      </c>
      <c r="C8" s="66">
        <v>75</v>
      </c>
      <c r="D8" s="67">
        <v>3.70851804518704E-6</v>
      </c>
      <c r="F8" s="124"/>
      <c r="G8" s="61" t="s">
        <v>108</v>
      </c>
      <c r="H8" s="66">
        <v>21</v>
      </c>
      <c r="I8" s="67">
        <v>6.1360213323647302E-18</v>
      </c>
      <c r="K8" s="15"/>
    </row>
    <row r="9" spans="1:11" s="3" customFormat="1" ht="15" customHeight="1" x14ac:dyDescent="0.2">
      <c r="A9" s="124"/>
      <c r="B9" s="61" t="s">
        <v>10</v>
      </c>
      <c r="C9" s="66">
        <v>56</v>
      </c>
      <c r="D9" s="67">
        <v>3.81499566814785E-5</v>
      </c>
      <c r="F9" s="124"/>
      <c r="G9" s="61" t="s">
        <v>109</v>
      </c>
      <c r="H9" s="66">
        <v>21</v>
      </c>
      <c r="I9" s="67">
        <v>7.8823677099406197E-17</v>
      </c>
      <c r="K9" s="15"/>
    </row>
    <row r="10" spans="1:11" s="3" customFormat="1" ht="15" customHeight="1" x14ac:dyDescent="0.2">
      <c r="A10" s="124"/>
      <c r="B10" s="61" t="s">
        <v>11</v>
      </c>
      <c r="C10" s="66">
        <v>66</v>
      </c>
      <c r="D10" s="67">
        <v>5.9987168138949602E-5</v>
      </c>
      <c r="F10" s="124"/>
      <c r="G10" s="61" t="s">
        <v>22</v>
      </c>
      <c r="H10" s="66">
        <v>120</v>
      </c>
      <c r="I10" s="67">
        <v>1.0330192481816399E-16</v>
      </c>
      <c r="K10" s="15"/>
    </row>
    <row r="11" spans="1:11" s="3" customFormat="1" ht="15" customHeight="1" x14ac:dyDescent="0.2">
      <c r="A11" s="124"/>
      <c r="B11" s="61" t="s">
        <v>12</v>
      </c>
      <c r="C11" s="66">
        <v>65</v>
      </c>
      <c r="D11" s="67">
        <v>9.4354950471834997E-5</v>
      </c>
      <c r="F11" s="124"/>
      <c r="G11" s="61" t="s">
        <v>110</v>
      </c>
      <c r="H11" s="66">
        <v>21</v>
      </c>
      <c r="I11" s="67">
        <v>1.91998325549595E-16</v>
      </c>
      <c r="K11" s="15"/>
    </row>
    <row r="12" spans="1:11" s="3" customFormat="1" ht="15" customHeight="1" x14ac:dyDescent="0.2">
      <c r="A12" s="124"/>
      <c r="B12" s="61" t="s">
        <v>13</v>
      </c>
      <c r="C12" s="66">
        <v>59</v>
      </c>
      <c r="D12" s="67">
        <v>1.3249893438722199E-4</v>
      </c>
      <c r="F12" s="124"/>
      <c r="G12" s="61" t="s">
        <v>10</v>
      </c>
      <c r="H12" s="66">
        <v>129</v>
      </c>
      <c r="I12" s="67">
        <v>3.33788317404497E-16</v>
      </c>
      <c r="K12" s="15"/>
    </row>
    <row r="13" spans="1:11" s="3" customFormat="1" ht="15" customHeight="1" x14ac:dyDescent="0.2">
      <c r="A13" s="124"/>
      <c r="B13" s="61" t="s">
        <v>14</v>
      </c>
      <c r="C13" s="66">
        <v>12</v>
      </c>
      <c r="D13" s="67">
        <v>1.3303113209122799E-4</v>
      </c>
      <c r="F13" s="124"/>
      <c r="G13" s="61" t="s">
        <v>8</v>
      </c>
      <c r="H13" s="66">
        <v>144</v>
      </c>
      <c r="I13" s="67">
        <v>1.9279470643773401E-15</v>
      </c>
      <c r="K13" s="15"/>
    </row>
    <row r="14" spans="1:11" s="3" customFormat="1" ht="15" customHeight="1" x14ac:dyDescent="0.2">
      <c r="A14" s="124"/>
      <c r="B14" s="61" t="s">
        <v>15</v>
      </c>
      <c r="C14" s="66">
        <v>65</v>
      </c>
      <c r="D14" s="67">
        <v>1.36195602045202E-4</v>
      </c>
      <c r="F14" s="124"/>
      <c r="G14" s="61" t="s">
        <v>111</v>
      </c>
      <c r="H14" s="66">
        <v>20</v>
      </c>
      <c r="I14" s="67">
        <v>1.5189432071825499E-14</v>
      </c>
      <c r="K14" s="15"/>
    </row>
    <row r="15" spans="1:11" s="3" customFormat="1" ht="15" customHeight="1" x14ac:dyDescent="0.2">
      <c r="A15" s="124"/>
      <c r="B15" s="61" t="s">
        <v>16</v>
      </c>
      <c r="C15" s="66">
        <v>58</v>
      </c>
      <c r="D15" s="67">
        <v>2.7278641882853198E-4</v>
      </c>
      <c r="F15" s="124"/>
      <c r="G15" s="61" t="s">
        <v>112</v>
      </c>
      <c r="H15" s="66">
        <v>20</v>
      </c>
      <c r="I15" s="67">
        <v>1.5189432071825499E-14</v>
      </c>
      <c r="K15" s="15"/>
    </row>
    <row r="16" spans="1:11" s="3" customFormat="1" ht="15" customHeight="1" x14ac:dyDescent="0.2">
      <c r="A16" s="124"/>
      <c r="B16" s="61" t="s">
        <v>17</v>
      </c>
      <c r="C16" s="66">
        <v>8</v>
      </c>
      <c r="D16" s="67">
        <v>2.9026696099720999E-4</v>
      </c>
      <c r="F16" s="124"/>
      <c r="G16" s="61" t="s">
        <v>61</v>
      </c>
      <c r="H16" s="66">
        <v>21</v>
      </c>
      <c r="I16" s="67">
        <v>1.71155807005745E-14</v>
      </c>
      <c r="K16" s="15"/>
    </row>
    <row r="17" spans="1:11" s="3" customFormat="1" ht="15" customHeight="1" x14ac:dyDescent="0.2">
      <c r="A17" s="124"/>
      <c r="B17" s="61" t="s">
        <v>18</v>
      </c>
      <c r="C17" s="66">
        <v>59</v>
      </c>
      <c r="D17" s="67">
        <v>3.1223440528012298E-4</v>
      </c>
      <c r="F17" s="124"/>
      <c r="G17" s="61" t="s">
        <v>113</v>
      </c>
      <c r="H17" s="66">
        <v>20</v>
      </c>
      <c r="I17" s="67">
        <v>2.34977322490302E-14</v>
      </c>
      <c r="K17" s="15"/>
    </row>
    <row r="18" spans="1:11" s="3" customFormat="1" ht="15" customHeight="1" x14ac:dyDescent="0.2">
      <c r="A18" s="124"/>
      <c r="B18" s="61" t="s">
        <v>20</v>
      </c>
      <c r="C18" s="66">
        <v>18</v>
      </c>
      <c r="D18" s="67">
        <v>3.2065430077210402E-4</v>
      </c>
      <c r="F18" s="124"/>
      <c r="G18" s="61" t="s">
        <v>114</v>
      </c>
      <c r="H18" s="66">
        <v>20</v>
      </c>
      <c r="I18" s="67">
        <v>2.72019362364754E-14</v>
      </c>
      <c r="K18" s="15"/>
    </row>
    <row r="19" spans="1:11" s="3" customFormat="1" ht="15" customHeight="1" x14ac:dyDescent="0.2">
      <c r="A19" s="124"/>
      <c r="B19" s="61" t="s">
        <v>19</v>
      </c>
      <c r="C19" s="66">
        <v>18</v>
      </c>
      <c r="D19" s="67">
        <v>3.2065430077210402E-4</v>
      </c>
      <c r="F19" s="124"/>
      <c r="G19" s="61" t="s">
        <v>13</v>
      </c>
      <c r="H19" s="66">
        <v>133</v>
      </c>
      <c r="I19" s="67">
        <v>9.5133333012279201E-14</v>
      </c>
      <c r="K19" s="15"/>
    </row>
    <row r="20" spans="1:11" s="3" customFormat="1" ht="15" customHeight="1" x14ac:dyDescent="0.2">
      <c r="A20" s="124"/>
      <c r="B20" s="61" t="s">
        <v>21</v>
      </c>
      <c r="C20" s="66">
        <v>41</v>
      </c>
      <c r="D20" s="67">
        <v>3.8963820775318302E-4</v>
      </c>
      <c r="F20" s="124"/>
      <c r="G20" s="61" t="s">
        <v>16</v>
      </c>
      <c r="H20" s="66">
        <v>133</v>
      </c>
      <c r="I20" s="67">
        <v>9.8094177944798095E-14</v>
      </c>
      <c r="K20" s="15"/>
    </row>
    <row r="21" spans="1:11" s="3" customFormat="1" ht="15" customHeight="1" x14ac:dyDescent="0.2">
      <c r="A21" s="124"/>
      <c r="B21" s="61" t="s">
        <v>22</v>
      </c>
      <c r="C21" s="66">
        <v>48</v>
      </c>
      <c r="D21" s="67">
        <v>4.5119332294601099E-4</v>
      </c>
      <c r="F21" s="124"/>
      <c r="G21" s="61" t="s">
        <v>18</v>
      </c>
      <c r="H21" s="66">
        <v>135</v>
      </c>
      <c r="I21" s="67">
        <v>1.4866706523846801E-13</v>
      </c>
      <c r="K21" s="15"/>
    </row>
    <row r="22" spans="1:11" s="3" customFormat="1" ht="15" customHeight="1" x14ac:dyDescent="0.2">
      <c r="A22" s="124"/>
      <c r="B22" s="61" t="s">
        <v>23</v>
      </c>
      <c r="C22" s="66">
        <v>17</v>
      </c>
      <c r="D22" s="67">
        <v>5.8207431519648504E-4</v>
      </c>
      <c r="F22" s="124"/>
      <c r="G22" s="61" t="s">
        <v>115</v>
      </c>
      <c r="H22" s="66">
        <v>21</v>
      </c>
      <c r="I22" s="67">
        <v>3.6512905205087401E-13</v>
      </c>
      <c r="K22" s="15"/>
    </row>
    <row r="23" spans="1:11" s="3" customFormat="1" ht="15" customHeight="1" x14ac:dyDescent="0.2">
      <c r="A23" s="124"/>
      <c r="B23" s="61" t="s">
        <v>24</v>
      </c>
      <c r="C23" s="66">
        <v>59</v>
      </c>
      <c r="D23" s="67">
        <v>6.4310424076029302E-4</v>
      </c>
      <c r="F23" s="124"/>
      <c r="G23" s="61" t="s">
        <v>75</v>
      </c>
      <c r="H23" s="66">
        <v>56</v>
      </c>
      <c r="I23" s="67">
        <v>4.3644002668850698E-13</v>
      </c>
      <c r="K23" s="15"/>
    </row>
    <row r="24" spans="1:11" s="3" customFormat="1" ht="15" customHeight="1" x14ac:dyDescent="0.2">
      <c r="A24" s="124"/>
      <c r="B24" s="61" t="s">
        <v>25</v>
      </c>
      <c r="C24" s="66">
        <v>10</v>
      </c>
      <c r="D24" s="67">
        <v>8.1611828815100599E-4</v>
      </c>
      <c r="F24" s="124"/>
      <c r="G24" s="61" t="s">
        <v>116</v>
      </c>
      <c r="H24" s="66">
        <v>21</v>
      </c>
      <c r="I24" s="67">
        <v>4.5560087164505095E-13</v>
      </c>
      <c r="K24" s="15"/>
    </row>
    <row r="25" spans="1:11" s="3" customFormat="1" ht="15" customHeight="1" x14ac:dyDescent="0.2">
      <c r="A25" s="124"/>
      <c r="B25" s="61" t="s">
        <v>26</v>
      </c>
      <c r="C25" s="66">
        <v>12</v>
      </c>
      <c r="D25" s="67">
        <v>8.4725975638849801E-4</v>
      </c>
      <c r="F25" s="124"/>
      <c r="G25" s="61" t="s">
        <v>47</v>
      </c>
      <c r="H25" s="66">
        <v>57</v>
      </c>
      <c r="I25" s="67">
        <v>1.66793055866219E-12</v>
      </c>
      <c r="K25" s="15"/>
    </row>
    <row r="26" spans="1:11" s="3" customFormat="1" ht="15" customHeight="1" x14ac:dyDescent="0.2">
      <c r="A26" s="124"/>
      <c r="B26" s="61" t="s">
        <v>27</v>
      </c>
      <c r="C26" s="66">
        <v>37</v>
      </c>
      <c r="D26" s="67">
        <v>8.5506671353565095E-4</v>
      </c>
      <c r="F26" s="124"/>
      <c r="G26" s="61" t="s">
        <v>41</v>
      </c>
      <c r="H26" s="66">
        <v>51</v>
      </c>
      <c r="I26" s="67">
        <v>5.2008012116118703E-12</v>
      </c>
      <c r="K26" s="15"/>
    </row>
    <row r="27" spans="1:11" s="3" customFormat="1" ht="15" customHeight="1" x14ac:dyDescent="0.2">
      <c r="A27" s="124"/>
      <c r="B27" s="61" t="s">
        <v>28</v>
      </c>
      <c r="C27" s="66">
        <v>108</v>
      </c>
      <c r="D27" s="67">
        <v>9.955044120183729E-4</v>
      </c>
      <c r="F27" s="124"/>
      <c r="G27" s="61" t="s">
        <v>117</v>
      </c>
      <c r="H27" s="66">
        <v>67</v>
      </c>
      <c r="I27" s="67">
        <v>6.9047836776306497E-12</v>
      </c>
      <c r="K27" s="15"/>
    </row>
    <row r="28" spans="1:11" s="3" customFormat="1" ht="15" customHeight="1" x14ac:dyDescent="0.2">
      <c r="A28" s="124"/>
      <c r="B28" s="61" t="s">
        <v>29</v>
      </c>
      <c r="C28" s="66">
        <v>10</v>
      </c>
      <c r="D28" s="67">
        <v>1.13823527684085E-3</v>
      </c>
      <c r="F28" s="124"/>
      <c r="G28" s="61" t="s">
        <v>58</v>
      </c>
      <c r="H28" s="66">
        <v>34</v>
      </c>
      <c r="I28" s="67">
        <v>2.23151466887706E-11</v>
      </c>
      <c r="K28" s="15"/>
    </row>
    <row r="29" spans="1:11" s="3" customFormat="1" ht="15" customHeight="1" x14ac:dyDescent="0.2">
      <c r="A29" s="124"/>
      <c r="B29" s="61" t="s">
        <v>30</v>
      </c>
      <c r="C29" s="66">
        <v>17</v>
      </c>
      <c r="D29" s="67">
        <v>1.1653429313837099E-3</v>
      </c>
      <c r="F29" s="124"/>
      <c r="G29" s="61" t="s">
        <v>57</v>
      </c>
      <c r="H29" s="66">
        <v>34</v>
      </c>
      <c r="I29" s="67">
        <v>2.23151466887706E-11</v>
      </c>
      <c r="K29" s="15"/>
    </row>
    <row r="30" spans="1:11" s="3" customFormat="1" ht="15" customHeight="1" x14ac:dyDescent="0.2">
      <c r="A30" s="124"/>
      <c r="B30" s="61" t="s">
        <v>31</v>
      </c>
      <c r="C30" s="66">
        <v>41</v>
      </c>
      <c r="D30" s="67">
        <v>1.25567246414542E-3</v>
      </c>
      <c r="F30" s="124"/>
      <c r="G30" s="61" t="s">
        <v>56</v>
      </c>
      <c r="H30" s="66">
        <v>34</v>
      </c>
      <c r="I30" s="67">
        <v>2.23151466887706E-11</v>
      </c>
      <c r="K30" s="15"/>
    </row>
    <row r="31" spans="1:11" s="3" customFormat="1" ht="15" customHeight="1" x14ac:dyDescent="0.2">
      <c r="A31" s="124"/>
      <c r="B31" s="61" t="s">
        <v>32</v>
      </c>
      <c r="C31" s="66">
        <v>21</v>
      </c>
      <c r="D31" s="67">
        <v>1.32029653695719E-3</v>
      </c>
      <c r="F31" s="124"/>
      <c r="G31" s="61" t="s">
        <v>59</v>
      </c>
      <c r="H31" s="66">
        <v>34</v>
      </c>
      <c r="I31" s="67">
        <v>2.23151466887706E-11</v>
      </c>
      <c r="K31" s="15"/>
    </row>
    <row r="32" spans="1:11" s="3" customFormat="1" ht="15" customHeight="1" x14ac:dyDescent="0.2">
      <c r="A32" s="124"/>
      <c r="B32" s="61" t="s">
        <v>33</v>
      </c>
      <c r="C32" s="66">
        <v>14</v>
      </c>
      <c r="D32" s="67">
        <v>1.41219178050491E-3</v>
      </c>
      <c r="F32" s="124"/>
      <c r="G32" s="61" t="s">
        <v>118</v>
      </c>
      <c r="H32" s="66">
        <v>21</v>
      </c>
      <c r="I32" s="67">
        <v>3.4564937773258702E-10</v>
      </c>
      <c r="K32" s="15"/>
    </row>
    <row r="33" spans="1:11" s="3" customFormat="1" ht="15" customHeight="1" x14ac:dyDescent="0.2">
      <c r="A33" s="124"/>
      <c r="B33" s="61" t="s">
        <v>34</v>
      </c>
      <c r="C33" s="66">
        <v>8</v>
      </c>
      <c r="D33" s="67">
        <v>1.53481957647915E-3</v>
      </c>
      <c r="F33" s="124"/>
      <c r="G33" s="61" t="s">
        <v>9</v>
      </c>
      <c r="H33" s="66">
        <v>147</v>
      </c>
      <c r="I33" s="67">
        <v>3.62420073513963E-10</v>
      </c>
      <c r="K33" s="15"/>
    </row>
    <row r="34" spans="1:11" s="3" customFormat="1" ht="15" customHeight="1" x14ac:dyDescent="0.2">
      <c r="A34" s="124"/>
      <c r="B34" s="61" t="s">
        <v>35</v>
      </c>
      <c r="C34" s="66">
        <v>66</v>
      </c>
      <c r="D34" s="67">
        <v>1.6207484844613701E-3</v>
      </c>
      <c r="F34" s="124"/>
      <c r="G34" s="61" t="s">
        <v>119</v>
      </c>
      <c r="H34" s="66">
        <v>36</v>
      </c>
      <c r="I34" s="67">
        <v>7.5950124690686501E-10</v>
      </c>
      <c r="K34" s="15"/>
    </row>
    <row r="35" spans="1:11" s="3" customFormat="1" ht="15" customHeight="1" x14ac:dyDescent="0.2">
      <c r="A35" s="124"/>
      <c r="B35" s="61" t="s">
        <v>36</v>
      </c>
      <c r="C35" s="66">
        <v>11</v>
      </c>
      <c r="D35" s="67">
        <v>1.7103622005903399E-3</v>
      </c>
      <c r="F35" s="124"/>
      <c r="G35" s="61" t="s">
        <v>120</v>
      </c>
      <c r="H35" s="66">
        <v>38</v>
      </c>
      <c r="I35" s="67">
        <v>8.3294612895536697E-10</v>
      </c>
      <c r="K35" s="15"/>
    </row>
    <row r="36" spans="1:11" s="3" customFormat="1" ht="15" customHeight="1" x14ac:dyDescent="0.2">
      <c r="A36" s="124"/>
      <c r="B36" s="61" t="s">
        <v>37</v>
      </c>
      <c r="C36" s="66">
        <v>9</v>
      </c>
      <c r="D36" s="67">
        <v>1.79227405736332E-3</v>
      </c>
      <c r="F36" s="124"/>
      <c r="G36" s="61" t="s">
        <v>121</v>
      </c>
      <c r="H36" s="66">
        <v>20</v>
      </c>
      <c r="I36" s="67">
        <v>1.62519764276372E-9</v>
      </c>
      <c r="K36" s="15"/>
    </row>
    <row r="37" spans="1:11" s="3" customFormat="1" ht="15" customHeight="1" x14ac:dyDescent="0.2">
      <c r="A37" s="124"/>
      <c r="B37" s="61" t="s">
        <v>38</v>
      </c>
      <c r="C37" s="66">
        <v>58</v>
      </c>
      <c r="D37" s="67">
        <v>1.88547716079353E-3</v>
      </c>
      <c r="F37" s="124"/>
      <c r="G37" s="61" t="s">
        <v>122</v>
      </c>
      <c r="H37" s="66">
        <v>33</v>
      </c>
      <c r="I37" s="67">
        <v>2.1124815367907501E-9</v>
      </c>
      <c r="K37" s="15"/>
    </row>
    <row r="38" spans="1:11" s="3" customFormat="1" ht="15" customHeight="1" x14ac:dyDescent="0.2">
      <c r="A38" s="124"/>
      <c r="B38" s="61" t="s">
        <v>39</v>
      </c>
      <c r="C38" s="66">
        <v>10</v>
      </c>
      <c r="D38" s="67">
        <v>1.9202476841367899E-3</v>
      </c>
      <c r="F38" s="124"/>
      <c r="G38" s="61" t="s">
        <v>30</v>
      </c>
      <c r="H38" s="66">
        <v>40</v>
      </c>
      <c r="I38" s="67">
        <v>2.1963816560543598E-9</v>
      </c>
      <c r="K38" s="15"/>
    </row>
    <row r="39" spans="1:11" s="3" customFormat="1" ht="15" customHeight="1" x14ac:dyDescent="0.2">
      <c r="A39" s="124"/>
      <c r="B39" s="61" t="s">
        <v>40</v>
      </c>
      <c r="C39" s="66">
        <v>28</v>
      </c>
      <c r="D39" s="67">
        <v>1.9800989769289202E-3</v>
      </c>
      <c r="F39" s="124"/>
      <c r="G39" s="61" t="s">
        <v>123</v>
      </c>
      <c r="H39" s="66">
        <v>21</v>
      </c>
      <c r="I39" s="67">
        <v>2.38982804569732E-9</v>
      </c>
      <c r="K39" s="15"/>
    </row>
    <row r="40" spans="1:11" s="3" customFormat="1" ht="15" customHeight="1" x14ac:dyDescent="0.2">
      <c r="A40" s="124"/>
      <c r="B40" s="61" t="s">
        <v>41</v>
      </c>
      <c r="C40" s="66">
        <v>19</v>
      </c>
      <c r="D40" s="67">
        <v>2.2289156309029902E-3</v>
      </c>
      <c r="F40" s="124"/>
      <c r="G40" s="61" t="s">
        <v>21</v>
      </c>
      <c r="H40" s="66">
        <v>88</v>
      </c>
      <c r="I40" s="67">
        <v>2.6392410328838601E-9</v>
      </c>
      <c r="K40" s="15"/>
    </row>
    <row r="41" spans="1:11" s="3" customFormat="1" ht="15" customHeight="1" x14ac:dyDescent="0.2">
      <c r="A41" s="124"/>
      <c r="B41" s="61" t="s">
        <v>42</v>
      </c>
      <c r="C41" s="66">
        <v>9</v>
      </c>
      <c r="D41" s="67">
        <v>2.3446075958103098E-3</v>
      </c>
      <c r="F41" s="124"/>
      <c r="G41" s="61" t="s">
        <v>124</v>
      </c>
      <c r="H41" s="66">
        <v>36</v>
      </c>
      <c r="I41" s="67">
        <v>3.70980113366891E-9</v>
      </c>
      <c r="K41" s="15"/>
    </row>
    <row r="42" spans="1:11" s="3" customFormat="1" ht="15" customHeight="1" x14ac:dyDescent="0.2">
      <c r="A42" s="124"/>
      <c r="B42" s="61" t="s">
        <v>44</v>
      </c>
      <c r="C42" s="66">
        <v>4</v>
      </c>
      <c r="D42" s="67">
        <v>2.3853157334191499E-3</v>
      </c>
      <c r="F42" s="124"/>
      <c r="G42" s="61" t="s">
        <v>125</v>
      </c>
      <c r="H42" s="66">
        <v>21</v>
      </c>
      <c r="I42" s="67">
        <v>3.89723211188749E-9</v>
      </c>
      <c r="K42" s="15"/>
    </row>
    <row r="43" spans="1:11" s="3" customFormat="1" ht="15" customHeight="1" x14ac:dyDescent="0.2">
      <c r="A43" s="124"/>
      <c r="B43" s="61" t="s">
        <v>43</v>
      </c>
      <c r="C43" s="66">
        <v>4</v>
      </c>
      <c r="D43" s="67">
        <v>2.3853157334191499E-3</v>
      </c>
      <c r="F43" s="124"/>
      <c r="G43" s="61" t="s">
        <v>126</v>
      </c>
      <c r="H43" s="66">
        <v>21</v>
      </c>
      <c r="I43" s="67">
        <v>4.1563417136364602E-9</v>
      </c>
      <c r="K43" s="15"/>
    </row>
    <row r="44" spans="1:11" s="3" customFormat="1" ht="15" customHeight="1" x14ac:dyDescent="0.2">
      <c r="A44" s="124"/>
      <c r="B44" s="61" t="s">
        <v>45</v>
      </c>
      <c r="C44" s="66">
        <v>6</v>
      </c>
      <c r="D44" s="67">
        <v>2.3953143252521598E-3</v>
      </c>
      <c r="F44" s="124"/>
      <c r="G44" s="61" t="s">
        <v>127</v>
      </c>
      <c r="H44" s="66">
        <v>23</v>
      </c>
      <c r="I44" s="67">
        <v>6.6417485103552004E-9</v>
      </c>
      <c r="K44" s="15"/>
    </row>
    <row r="45" spans="1:11" s="3" customFormat="1" ht="15" customHeight="1" x14ac:dyDescent="0.2">
      <c r="A45" s="124"/>
      <c r="B45" s="61" t="s">
        <v>46</v>
      </c>
      <c r="C45" s="66">
        <v>32</v>
      </c>
      <c r="D45" s="67">
        <v>2.4353688997216499E-3</v>
      </c>
      <c r="F45" s="124"/>
      <c r="G45" s="61" t="s">
        <v>128</v>
      </c>
      <c r="H45" s="66">
        <v>28</v>
      </c>
      <c r="I45" s="67">
        <v>1.28129080057948E-8</v>
      </c>
      <c r="K45" s="15"/>
    </row>
    <row r="46" spans="1:11" s="3" customFormat="1" ht="15" customHeight="1" x14ac:dyDescent="0.2">
      <c r="A46" s="124"/>
      <c r="B46" s="61" t="s">
        <v>47</v>
      </c>
      <c r="C46" s="66">
        <v>21</v>
      </c>
      <c r="D46" s="67">
        <v>2.5482609423142298E-3</v>
      </c>
      <c r="F46" s="124"/>
      <c r="G46" s="61" t="s">
        <v>129</v>
      </c>
      <c r="H46" s="66">
        <v>25</v>
      </c>
      <c r="I46" s="67">
        <v>1.8843268305496999E-8</v>
      </c>
      <c r="K46" s="15"/>
    </row>
    <row r="47" spans="1:11" s="3" customFormat="1" ht="15" customHeight="1" x14ac:dyDescent="0.2">
      <c r="A47" s="124"/>
      <c r="B47" s="61" t="s">
        <v>48</v>
      </c>
      <c r="C47" s="66">
        <v>35</v>
      </c>
      <c r="D47" s="67">
        <v>2.5516170281713701E-3</v>
      </c>
      <c r="F47" s="124"/>
      <c r="G47" s="61" t="s">
        <v>31</v>
      </c>
      <c r="H47" s="66">
        <v>89</v>
      </c>
      <c r="I47" s="67">
        <v>1.9573755717521499E-8</v>
      </c>
      <c r="K47" s="15"/>
    </row>
    <row r="48" spans="1:11" s="3" customFormat="1" ht="15" customHeight="1" x14ac:dyDescent="0.2">
      <c r="A48" s="124"/>
      <c r="B48" s="61" t="s">
        <v>49</v>
      </c>
      <c r="C48" s="66">
        <v>7</v>
      </c>
      <c r="D48" s="67">
        <v>2.5516237361816198E-3</v>
      </c>
      <c r="F48" s="124"/>
      <c r="G48" s="61" t="s">
        <v>38</v>
      </c>
      <c r="H48" s="66">
        <v>125</v>
      </c>
      <c r="I48" s="67">
        <v>1.9596959341647801E-8</v>
      </c>
      <c r="K48" s="15"/>
    </row>
    <row r="49" spans="1:14" s="3" customFormat="1" ht="15" customHeight="1" x14ac:dyDescent="0.2">
      <c r="A49" s="124"/>
      <c r="B49" s="61" t="s">
        <v>50</v>
      </c>
      <c r="C49" s="66">
        <v>40</v>
      </c>
      <c r="D49" s="67">
        <v>2.7072463426979598E-3</v>
      </c>
      <c r="F49" s="124"/>
      <c r="G49" s="61" t="s">
        <v>130</v>
      </c>
      <c r="H49" s="66">
        <v>24</v>
      </c>
      <c r="I49" s="67">
        <v>2.09255211680645E-8</v>
      </c>
      <c r="K49" s="15"/>
    </row>
    <row r="50" spans="1:14" s="3" customFormat="1" ht="15" customHeight="1" x14ac:dyDescent="0.2">
      <c r="A50" s="124"/>
      <c r="B50" s="61" t="s">
        <v>51</v>
      </c>
      <c r="C50" s="66">
        <v>75</v>
      </c>
      <c r="D50" s="67">
        <v>2.73795682217335E-3</v>
      </c>
      <c r="F50" s="124"/>
      <c r="G50" s="61" t="s">
        <v>131</v>
      </c>
      <c r="H50" s="66">
        <v>28</v>
      </c>
      <c r="I50" s="67">
        <v>2.1813684571283801E-8</v>
      </c>
      <c r="K50" s="15"/>
    </row>
    <row r="51" spans="1:14" s="3" customFormat="1" ht="15" customHeight="1" x14ac:dyDescent="0.2">
      <c r="A51" s="124"/>
      <c r="B51" s="61" t="s">
        <v>52</v>
      </c>
      <c r="C51" s="66">
        <v>4</v>
      </c>
      <c r="D51" s="67">
        <v>2.7652925843055002E-3</v>
      </c>
      <c r="F51" s="124"/>
      <c r="G51" s="61" t="s">
        <v>132</v>
      </c>
      <c r="H51" s="66">
        <v>18</v>
      </c>
      <c r="I51" s="67">
        <v>2.9759899357692201E-8</v>
      </c>
      <c r="K51" s="15"/>
    </row>
    <row r="52" spans="1:14" s="3" customFormat="1" ht="15" customHeight="1" x14ac:dyDescent="0.2">
      <c r="A52" s="124"/>
      <c r="B52" s="61" t="s">
        <v>53</v>
      </c>
      <c r="C52" s="66">
        <v>17</v>
      </c>
      <c r="D52" s="67">
        <v>2.77994514224307E-3</v>
      </c>
      <c r="F52" s="124"/>
      <c r="G52" s="61" t="s">
        <v>133</v>
      </c>
      <c r="H52" s="66">
        <v>26</v>
      </c>
      <c r="I52" s="67">
        <v>3.5256598603420799E-8</v>
      </c>
      <c r="K52" s="15"/>
    </row>
    <row r="53" spans="1:14" s="3" customFormat="1" ht="15" customHeight="1" x14ac:dyDescent="0.2">
      <c r="A53" s="124"/>
      <c r="B53" s="61" t="s">
        <v>54</v>
      </c>
      <c r="C53" s="66">
        <v>8</v>
      </c>
      <c r="D53" s="67">
        <v>3.29486496744557E-3</v>
      </c>
      <c r="F53" s="124"/>
      <c r="G53" s="61" t="s">
        <v>134</v>
      </c>
      <c r="H53" s="66">
        <v>16</v>
      </c>
      <c r="I53" s="67">
        <v>3.5625517364197002E-8</v>
      </c>
      <c r="K53" s="15"/>
    </row>
    <row r="54" spans="1:14" s="3" customFormat="1" ht="15" customHeight="1" x14ac:dyDescent="0.2">
      <c r="A54" s="124"/>
      <c r="B54" s="61" t="s">
        <v>55</v>
      </c>
      <c r="C54" s="66">
        <v>5</v>
      </c>
      <c r="D54" s="67">
        <v>3.4316478956349498E-3</v>
      </c>
      <c r="F54" s="124"/>
      <c r="G54" s="61" t="s">
        <v>23</v>
      </c>
      <c r="H54" s="66">
        <v>36</v>
      </c>
      <c r="I54" s="67">
        <v>4.7753458142298899E-8</v>
      </c>
      <c r="K54" s="15"/>
    </row>
    <row r="55" spans="1:14" s="3" customFormat="1" ht="15" customHeight="1" x14ac:dyDescent="0.2">
      <c r="A55" s="124"/>
      <c r="B55" s="61" t="s">
        <v>57</v>
      </c>
      <c r="C55" s="66">
        <v>12</v>
      </c>
      <c r="D55" s="67">
        <v>3.5153086152063398E-3</v>
      </c>
      <c r="F55" s="124"/>
      <c r="G55" s="61" t="s">
        <v>135</v>
      </c>
      <c r="H55" s="66">
        <v>88</v>
      </c>
      <c r="I55" s="67">
        <v>7.1393811877867898E-8</v>
      </c>
      <c r="K55" s="15"/>
    </row>
    <row r="56" spans="1:14" s="4" customFormat="1" ht="15" customHeight="1" x14ac:dyDescent="0.2">
      <c r="A56" s="124"/>
      <c r="B56" s="61" t="s">
        <v>58</v>
      </c>
      <c r="C56" s="66">
        <v>12</v>
      </c>
      <c r="D56" s="67">
        <v>3.5153086152063398E-3</v>
      </c>
      <c r="F56" s="124"/>
      <c r="G56" s="61" t="s">
        <v>136</v>
      </c>
      <c r="H56" s="66">
        <v>23</v>
      </c>
      <c r="I56" s="67">
        <v>1.26275826004615E-7</v>
      </c>
    </row>
    <row r="57" spans="1:14" s="4" customFormat="1" ht="15" customHeight="1" x14ac:dyDescent="0.2">
      <c r="A57" s="124"/>
      <c r="B57" s="61" t="s">
        <v>56</v>
      </c>
      <c r="C57" s="66">
        <v>12</v>
      </c>
      <c r="D57" s="67">
        <v>3.5153086152063398E-3</v>
      </c>
      <c r="F57" s="124"/>
      <c r="G57" s="61" t="s">
        <v>137</v>
      </c>
      <c r="H57" s="66">
        <v>11</v>
      </c>
      <c r="I57" s="67">
        <v>2.4636049930830702E-7</v>
      </c>
      <c r="N57" s="4" t="s">
        <v>6</v>
      </c>
    </row>
    <row r="58" spans="1:14" s="4" customFormat="1" ht="15" customHeight="1" x14ac:dyDescent="0.2">
      <c r="A58" s="124"/>
      <c r="B58" s="61" t="s">
        <v>59</v>
      </c>
      <c r="C58" s="66">
        <v>12</v>
      </c>
      <c r="D58" s="67">
        <v>3.5153086152063398E-3</v>
      </c>
      <c r="F58" s="124"/>
      <c r="G58" s="61" t="s">
        <v>138</v>
      </c>
      <c r="H58" s="66">
        <v>17</v>
      </c>
      <c r="I58" s="67">
        <v>2.5103801763797803E-7</v>
      </c>
    </row>
    <row r="59" spans="1:14" s="4" customFormat="1" ht="15" customHeight="1" x14ac:dyDescent="0.2">
      <c r="A59" s="124"/>
      <c r="B59" s="61" t="s">
        <v>60</v>
      </c>
      <c r="C59" s="66">
        <v>100</v>
      </c>
      <c r="D59" s="67">
        <v>3.58600659275692E-3</v>
      </c>
      <c r="F59" s="124"/>
      <c r="G59" s="61" t="s">
        <v>139</v>
      </c>
      <c r="H59" s="66">
        <v>21</v>
      </c>
      <c r="I59" s="67">
        <v>2.5873272385038198E-7</v>
      </c>
    </row>
    <row r="60" spans="1:14" s="4" customFormat="1" ht="15" customHeight="1" x14ac:dyDescent="0.2">
      <c r="A60" s="124"/>
      <c r="B60" s="61" t="s">
        <v>61</v>
      </c>
      <c r="C60" s="66">
        <v>6</v>
      </c>
      <c r="D60" s="67">
        <v>3.6970405520788002E-3</v>
      </c>
      <c r="F60" s="124"/>
      <c r="G60" s="61" t="s">
        <v>140</v>
      </c>
      <c r="H60" s="66">
        <v>31</v>
      </c>
      <c r="I60" s="67">
        <v>2.6439186330986899E-7</v>
      </c>
    </row>
    <row r="61" spans="1:14" s="4" customFormat="1" ht="15" customHeight="1" x14ac:dyDescent="0.2">
      <c r="A61" s="124"/>
      <c r="B61" s="61" t="s">
        <v>62</v>
      </c>
      <c r="C61" s="66">
        <v>9</v>
      </c>
      <c r="D61" s="67">
        <v>4.7551786012279898E-3</v>
      </c>
      <c r="F61" s="124"/>
      <c r="G61" s="61" t="s">
        <v>141</v>
      </c>
      <c r="H61" s="66">
        <v>26</v>
      </c>
      <c r="I61" s="67">
        <v>3.57162171912499E-7</v>
      </c>
    </row>
    <row r="62" spans="1:14" s="4" customFormat="1" ht="15" customHeight="1" x14ac:dyDescent="0.2">
      <c r="A62" s="124"/>
      <c r="B62" s="61" t="s">
        <v>63</v>
      </c>
      <c r="C62" s="66">
        <v>4</v>
      </c>
      <c r="D62" s="67">
        <v>4.9259479101955101E-3</v>
      </c>
      <c r="F62" s="124"/>
      <c r="G62" s="61" t="s">
        <v>142</v>
      </c>
      <c r="H62" s="66">
        <v>29</v>
      </c>
      <c r="I62" s="67">
        <v>3.97281936871341E-7</v>
      </c>
    </row>
    <row r="63" spans="1:14" s="4" customFormat="1" ht="15" customHeight="1" x14ac:dyDescent="0.2">
      <c r="A63" s="124"/>
      <c r="B63" s="61" t="s">
        <v>64</v>
      </c>
      <c r="C63" s="66">
        <v>31</v>
      </c>
      <c r="D63" s="67">
        <v>5.0423491184233404E-3</v>
      </c>
      <c r="F63" s="124"/>
      <c r="G63" s="61" t="s">
        <v>66</v>
      </c>
      <c r="H63" s="66">
        <v>102</v>
      </c>
      <c r="I63" s="67">
        <v>4.3783636537503898E-7</v>
      </c>
    </row>
    <row r="64" spans="1:14" s="4" customFormat="1" ht="15" customHeight="1" x14ac:dyDescent="0.2">
      <c r="A64" s="124"/>
      <c r="B64" s="61" t="s">
        <v>65</v>
      </c>
      <c r="C64" s="66">
        <v>8</v>
      </c>
      <c r="D64" s="67">
        <v>5.2865247357481203E-3</v>
      </c>
      <c r="F64" s="124"/>
      <c r="G64" s="61" t="s">
        <v>83</v>
      </c>
      <c r="H64" s="66">
        <v>104</v>
      </c>
      <c r="I64" s="67">
        <v>4.3920817776498503E-7</v>
      </c>
    </row>
    <row r="65" spans="1:9" s="4" customFormat="1" ht="15" customHeight="1" x14ac:dyDescent="0.2">
      <c r="A65" s="124"/>
      <c r="B65" s="61" t="s">
        <v>66</v>
      </c>
      <c r="C65" s="66">
        <v>47</v>
      </c>
      <c r="D65" s="67">
        <v>5.31327284098238E-3</v>
      </c>
      <c r="F65" s="124"/>
      <c r="G65" s="61" t="s">
        <v>143</v>
      </c>
      <c r="H65" s="66">
        <v>18</v>
      </c>
      <c r="I65" s="67">
        <v>4.7422943693484999E-7</v>
      </c>
    </row>
    <row r="66" spans="1:9" s="4" customFormat="1" ht="15" customHeight="1" x14ac:dyDescent="0.2">
      <c r="A66" s="124"/>
      <c r="B66" s="61" t="s">
        <v>67</v>
      </c>
      <c r="C66" s="66">
        <v>5</v>
      </c>
      <c r="D66" s="67">
        <v>5.4115090649139797E-3</v>
      </c>
      <c r="F66" s="124"/>
      <c r="G66" s="61" t="s">
        <v>144</v>
      </c>
      <c r="H66" s="66">
        <v>16</v>
      </c>
      <c r="I66" s="67">
        <v>6.6636731217378003E-7</v>
      </c>
    </row>
    <row r="67" spans="1:9" s="4" customFormat="1" ht="15" customHeight="1" x14ac:dyDescent="0.2">
      <c r="A67" s="124"/>
      <c r="B67" s="61" t="s">
        <v>68</v>
      </c>
      <c r="C67" s="66">
        <v>21</v>
      </c>
      <c r="D67" s="67">
        <v>5.4678380295617602E-3</v>
      </c>
      <c r="F67" s="124"/>
      <c r="G67" s="61" t="s">
        <v>145</v>
      </c>
      <c r="H67" s="66">
        <v>46</v>
      </c>
      <c r="I67" s="67">
        <v>7.4122839628561695E-7</v>
      </c>
    </row>
    <row r="68" spans="1:9" s="4" customFormat="1" ht="15" customHeight="1" x14ac:dyDescent="0.2">
      <c r="A68" s="124"/>
      <c r="B68" s="61" t="s">
        <v>69</v>
      </c>
      <c r="C68" s="66">
        <v>5</v>
      </c>
      <c r="D68" s="67">
        <v>5.6046230286343696E-3</v>
      </c>
      <c r="F68" s="124"/>
      <c r="G68" s="61" t="s">
        <v>146</v>
      </c>
      <c r="H68" s="66">
        <v>42</v>
      </c>
      <c r="I68" s="67">
        <v>8.0233115263949998E-7</v>
      </c>
    </row>
    <row r="69" spans="1:9" s="4" customFormat="1" ht="15" customHeight="1" x14ac:dyDescent="0.2">
      <c r="A69" s="124"/>
      <c r="B69" s="61" t="s">
        <v>70</v>
      </c>
      <c r="C69" s="66">
        <v>28</v>
      </c>
      <c r="D69" s="67">
        <v>5.90217550861273E-3</v>
      </c>
      <c r="F69" s="124"/>
      <c r="G69" s="61" t="s">
        <v>147</v>
      </c>
      <c r="H69" s="66">
        <v>83</v>
      </c>
      <c r="I69" s="67">
        <v>8.0832551984386196E-7</v>
      </c>
    </row>
    <row r="70" spans="1:9" s="4" customFormat="1" ht="15" customHeight="1" x14ac:dyDescent="0.2">
      <c r="A70" s="124"/>
      <c r="B70" s="61" t="s">
        <v>71</v>
      </c>
      <c r="C70" s="66">
        <v>7</v>
      </c>
      <c r="D70" s="67">
        <v>6.0717838796560501E-3</v>
      </c>
      <c r="F70" s="124"/>
      <c r="G70" s="61" t="s">
        <v>148</v>
      </c>
      <c r="H70" s="66">
        <v>21</v>
      </c>
      <c r="I70" s="67">
        <v>9.6618315630381108E-7</v>
      </c>
    </row>
    <row r="71" spans="1:9" s="4" customFormat="1" ht="15" customHeight="1" x14ac:dyDescent="0.2">
      <c r="A71" s="124"/>
      <c r="B71" s="61" t="s">
        <v>72</v>
      </c>
      <c r="C71" s="66">
        <v>20</v>
      </c>
      <c r="D71" s="67">
        <v>6.20873715125845E-3</v>
      </c>
      <c r="F71" s="124"/>
      <c r="G71" s="61" t="s">
        <v>149</v>
      </c>
      <c r="H71" s="66">
        <v>90</v>
      </c>
      <c r="I71" s="67">
        <v>1.0206301728412901E-6</v>
      </c>
    </row>
    <row r="72" spans="1:9" s="4" customFormat="1" ht="15" customHeight="1" x14ac:dyDescent="0.2">
      <c r="A72" s="124"/>
      <c r="B72" s="61" t="s">
        <v>73</v>
      </c>
      <c r="C72" s="66">
        <v>7</v>
      </c>
      <c r="D72" s="67">
        <v>6.3233465096990899E-3</v>
      </c>
      <c r="F72" s="124"/>
      <c r="G72" s="61" t="s">
        <v>150</v>
      </c>
      <c r="H72" s="66">
        <v>29</v>
      </c>
      <c r="I72" s="67">
        <v>1.0998406314252901E-6</v>
      </c>
    </row>
    <row r="73" spans="1:9" s="4" customFormat="1" ht="15" customHeight="1" x14ac:dyDescent="0.2">
      <c r="A73" s="124"/>
      <c r="B73" s="61" t="s">
        <v>74</v>
      </c>
      <c r="C73" s="66">
        <v>25</v>
      </c>
      <c r="D73" s="67">
        <v>6.3439156554053197E-3</v>
      </c>
      <c r="F73" s="124"/>
      <c r="G73" s="61" t="s">
        <v>151</v>
      </c>
      <c r="H73" s="66">
        <v>46</v>
      </c>
      <c r="I73" s="67">
        <v>1.12761076061951E-6</v>
      </c>
    </row>
    <row r="74" spans="1:9" s="4" customFormat="1" ht="15" customHeight="1" x14ac:dyDescent="0.2">
      <c r="A74" s="124"/>
      <c r="B74" s="61" t="s">
        <v>75</v>
      </c>
      <c r="C74" s="66">
        <v>19</v>
      </c>
      <c r="D74" s="67">
        <v>6.4799436613888397E-3</v>
      </c>
      <c r="F74" s="124"/>
      <c r="G74" s="61" t="s">
        <v>28</v>
      </c>
      <c r="H74" s="66">
        <v>216</v>
      </c>
      <c r="I74" s="67">
        <v>1.2872694722215399E-6</v>
      </c>
    </row>
    <row r="75" spans="1:9" s="4" customFormat="1" ht="15" customHeight="1" x14ac:dyDescent="0.2">
      <c r="A75" s="124"/>
      <c r="B75" s="61" t="s">
        <v>76</v>
      </c>
      <c r="C75" s="66">
        <v>5</v>
      </c>
      <c r="D75" s="67">
        <v>6.8605162543400799E-3</v>
      </c>
      <c r="F75" s="124"/>
      <c r="G75" s="61" t="s">
        <v>46</v>
      </c>
      <c r="H75" s="66">
        <v>67</v>
      </c>
      <c r="I75" s="67">
        <v>1.3933374398375299E-6</v>
      </c>
    </row>
    <row r="76" spans="1:9" s="4" customFormat="1" ht="15" customHeight="1" x14ac:dyDescent="0.2">
      <c r="A76" s="124"/>
      <c r="B76" s="61" t="s">
        <v>77</v>
      </c>
      <c r="C76" s="66">
        <v>31</v>
      </c>
      <c r="D76" s="67">
        <v>6.9185625315902003E-3</v>
      </c>
      <c r="F76" s="124"/>
      <c r="G76" s="61" t="s">
        <v>152</v>
      </c>
      <c r="H76" s="66">
        <v>22</v>
      </c>
      <c r="I76" s="67">
        <v>1.5571978162949801E-6</v>
      </c>
    </row>
    <row r="77" spans="1:9" s="4" customFormat="1" ht="15" customHeight="1" x14ac:dyDescent="0.2">
      <c r="A77" s="124"/>
      <c r="B77" s="61" t="s">
        <v>78</v>
      </c>
      <c r="C77" s="66">
        <v>7</v>
      </c>
      <c r="D77" s="67">
        <v>7.6964096641455697E-3</v>
      </c>
      <c r="F77" s="124"/>
      <c r="G77" s="61" t="s">
        <v>153</v>
      </c>
      <c r="H77" s="66">
        <v>5</v>
      </c>
      <c r="I77" s="67">
        <v>2.54738725595258E-6</v>
      </c>
    </row>
    <row r="78" spans="1:9" s="4" customFormat="1" ht="15" customHeight="1" x14ac:dyDescent="0.2">
      <c r="A78" s="124"/>
      <c r="B78" s="61" t="s">
        <v>79</v>
      </c>
      <c r="C78" s="66">
        <v>30</v>
      </c>
      <c r="D78" s="67">
        <v>7.7651540378272698E-3</v>
      </c>
      <c r="F78" s="124"/>
      <c r="G78" s="61" t="s">
        <v>154</v>
      </c>
      <c r="H78" s="66">
        <v>11</v>
      </c>
      <c r="I78" s="67">
        <v>3.13984289706703E-6</v>
      </c>
    </row>
    <row r="79" spans="1:9" s="4" customFormat="1" ht="15" customHeight="1" x14ac:dyDescent="0.2">
      <c r="A79" s="124"/>
      <c r="B79" s="61" t="s">
        <v>80</v>
      </c>
      <c r="C79" s="66">
        <v>7</v>
      </c>
      <c r="D79" s="67">
        <v>7.9949511756080005E-3</v>
      </c>
      <c r="F79" s="124"/>
      <c r="G79" s="61" t="s">
        <v>101</v>
      </c>
      <c r="H79" s="66">
        <v>74</v>
      </c>
      <c r="I79" s="67">
        <v>3.2011422066138102E-6</v>
      </c>
    </row>
    <row r="80" spans="1:9" s="4" customFormat="1" ht="15" customHeight="1" x14ac:dyDescent="0.2">
      <c r="A80" s="124"/>
      <c r="B80" s="61" t="s">
        <v>81</v>
      </c>
      <c r="C80" s="66">
        <v>7</v>
      </c>
      <c r="D80" s="67">
        <v>8.1473144554897892E-3</v>
      </c>
      <c r="F80" s="124"/>
      <c r="G80" s="61" t="s">
        <v>155</v>
      </c>
      <c r="H80" s="66">
        <v>14</v>
      </c>
      <c r="I80" s="67">
        <v>3.3246462031044098E-6</v>
      </c>
    </row>
    <row r="81" spans="1:9" s="4" customFormat="1" ht="15" customHeight="1" x14ac:dyDescent="0.2">
      <c r="A81" s="124"/>
      <c r="B81" s="61" t="s">
        <v>82</v>
      </c>
      <c r="C81" s="66">
        <v>8</v>
      </c>
      <c r="D81" s="67">
        <v>8.8778476193869596E-3</v>
      </c>
      <c r="F81" s="124"/>
      <c r="G81" s="61" t="s">
        <v>156</v>
      </c>
      <c r="H81" s="66">
        <v>20</v>
      </c>
      <c r="I81" s="67">
        <v>3.3302269021801701E-6</v>
      </c>
    </row>
    <row r="82" spans="1:9" s="4" customFormat="1" ht="15" customHeight="1" x14ac:dyDescent="0.2">
      <c r="A82" s="124"/>
      <c r="B82" s="61" t="s">
        <v>83</v>
      </c>
      <c r="C82" s="66">
        <v>47</v>
      </c>
      <c r="D82" s="67">
        <v>9.0137169004203595E-3</v>
      </c>
      <c r="F82" s="124"/>
      <c r="G82" s="61" t="s">
        <v>157</v>
      </c>
      <c r="H82" s="66">
        <v>15</v>
      </c>
      <c r="I82" s="67">
        <v>3.3796827046273799E-6</v>
      </c>
    </row>
    <row r="83" spans="1:9" s="4" customFormat="1" ht="15" customHeight="1" x14ac:dyDescent="0.2">
      <c r="A83" s="124"/>
      <c r="B83" s="61" t="s">
        <v>84</v>
      </c>
      <c r="C83" s="66">
        <v>10</v>
      </c>
      <c r="D83" s="67">
        <v>9.9781973994437691E-3</v>
      </c>
      <c r="F83" s="124"/>
      <c r="G83" s="61" t="s">
        <v>158</v>
      </c>
      <c r="H83" s="66">
        <v>19</v>
      </c>
      <c r="I83" s="67">
        <v>3.6898208461097499E-6</v>
      </c>
    </row>
    <row r="84" spans="1:9" s="4" customFormat="1" ht="15" customHeight="1" x14ac:dyDescent="0.2">
      <c r="A84" s="124"/>
      <c r="B84" s="61" t="s">
        <v>85</v>
      </c>
      <c r="C84" s="66">
        <v>16</v>
      </c>
      <c r="D84" s="67">
        <v>9.9848757989047607E-3</v>
      </c>
      <c r="F84" s="124"/>
      <c r="G84" s="61" t="s">
        <v>159</v>
      </c>
      <c r="H84" s="66">
        <v>14</v>
      </c>
      <c r="I84" s="67">
        <v>4.41649363831095E-6</v>
      </c>
    </row>
    <row r="85" spans="1:9" s="4" customFormat="1" ht="15" customHeight="1" x14ac:dyDescent="0.2">
      <c r="A85" s="124"/>
      <c r="B85" s="61" t="s">
        <v>86</v>
      </c>
      <c r="C85" s="66">
        <v>8</v>
      </c>
      <c r="D85" s="67">
        <v>1.00417296464703E-2</v>
      </c>
      <c r="F85" s="124"/>
      <c r="G85" s="61" t="s">
        <v>160</v>
      </c>
      <c r="H85" s="66">
        <v>18</v>
      </c>
      <c r="I85" s="67">
        <v>5.5081450330761601E-6</v>
      </c>
    </row>
    <row r="86" spans="1:9" s="4" customFormat="1" ht="15" customHeight="1" x14ac:dyDescent="0.2">
      <c r="A86" s="124"/>
      <c r="B86" s="61" t="s">
        <v>87</v>
      </c>
      <c r="C86" s="66">
        <v>22</v>
      </c>
      <c r="D86" s="67">
        <v>1.04125736924015E-2</v>
      </c>
      <c r="F86" s="124"/>
      <c r="G86" s="61" t="s">
        <v>161</v>
      </c>
      <c r="H86" s="66">
        <v>48</v>
      </c>
      <c r="I86" s="67">
        <v>6.0915357963768397E-6</v>
      </c>
    </row>
    <row r="87" spans="1:9" s="4" customFormat="1" ht="15" customHeight="1" x14ac:dyDescent="0.2">
      <c r="A87" s="124"/>
      <c r="B87" s="61" t="s">
        <v>88</v>
      </c>
      <c r="C87" s="66">
        <v>18</v>
      </c>
      <c r="D87" s="67">
        <v>1.09140238029508E-2</v>
      </c>
      <c r="F87" s="124"/>
      <c r="G87" s="61" t="s">
        <v>162</v>
      </c>
      <c r="H87" s="66">
        <v>20</v>
      </c>
      <c r="I87" s="67">
        <v>6.3181876340598401E-6</v>
      </c>
    </row>
    <row r="88" spans="1:9" s="4" customFormat="1" ht="15" customHeight="1" x14ac:dyDescent="0.2">
      <c r="A88" s="124"/>
      <c r="B88" s="61" t="s">
        <v>89</v>
      </c>
      <c r="C88" s="66">
        <v>7</v>
      </c>
      <c r="D88" s="67">
        <v>1.1455296985002699E-2</v>
      </c>
      <c r="F88" s="124"/>
      <c r="G88" s="61" t="s">
        <v>163</v>
      </c>
      <c r="H88" s="66">
        <v>29</v>
      </c>
      <c r="I88" s="67">
        <v>7.68801805776438E-6</v>
      </c>
    </row>
    <row r="89" spans="1:9" s="4" customFormat="1" ht="15" customHeight="1" x14ac:dyDescent="0.2">
      <c r="A89" s="124"/>
      <c r="B89" s="61" t="s">
        <v>90</v>
      </c>
      <c r="C89" s="66">
        <v>9</v>
      </c>
      <c r="D89" s="67">
        <v>1.18501573124316E-2</v>
      </c>
      <c r="F89" s="124"/>
      <c r="G89" s="61" t="s">
        <v>164</v>
      </c>
      <c r="H89" s="66">
        <v>26</v>
      </c>
      <c r="I89" s="67">
        <v>7.7686433315264507E-6</v>
      </c>
    </row>
    <row r="90" spans="1:9" s="4" customFormat="1" ht="15" customHeight="1" x14ac:dyDescent="0.2">
      <c r="A90" s="124"/>
      <c r="B90" s="61" t="s">
        <v>91</v>
      </c>
      <c r="C90" s="66">
        <v>4</v>
      </c>
      <c r="D90" s="67">
        <v>1.217048176144E-2</v>
      </c>
      <c r="F90" s="124"/>
      <c r="G90" s="61" t="s">
        <v>165</v>
      </c>
      <c r="H90" s="66">
        <v>7</v>
      </c>
      <c r="I90" s="67">
        <v>8.3448009332294494E-6</v>
      </c>
    </row>
    <row r="91" spans="1:9" s="4" customFormat="1" ht="15" customHeight="1" x14ac:dyDescent="0.2">
      <c r="A91" s="124"/>
      <c r="B91" s="61" t="s">
        <v>92</v>
      </c>
      <c r="C91" s="66">
        <v>6</v>
      </c>
      <c r="D91" s="67">
        <v>1.2461577870214201E-2</v>
      </c>
      <c r="F91" s="124"/>
      <c r="G91" s="61" t="s">
        <v>166</v>
      </c>
      <c r="H91" s="66">
        <v>29</v>
      </c>
      <c r="I91" s="67">
        <v>1.21246174635248E-5</v>
      </c>
    </row>
    <row r="92" spans="1:9" s="4" customFormat="1" ht="15" customHeight="1" x14ac:dyDescent="0.2">
      <c r="A92" s="124"/>
      <c r="B92" s="61" t="s">
        <v>93</v>
      </c>
      <c r="C92" s="66">
        <v>4</v>
      </c>
      <c r="D92" s="67">
        <v>1.2659645321160999E-2</v>
      </c>
      <c r="F92" s="124"/>
      <c r="G92" s="61" t="s">
        <v>64</v>
      </c>
      <c r="H92" s="66">
        <v>64</v>
      </c>
      <c r="I92" s="67">
        <v>1.39806104052396E-5</v>
      </c>
    </row>
    <row r="93" spans="1:9" s="4" customFormat="1" ht="15" customHeight="1" x14ac:dyDescent="0.2">
      <c r="A93" s="124"/>
      <c r="B93" s="61" t="s">
        <v>94</v>
      </c>
      <c r="C93" s="66">
        <v>22</v>
      </c>
      <c r="D93" s="67">
        <v>1.31535586821474E-2</v>
      </c>
      <c r="F93" s="124"/>
      <c r="G93" s="61" t="s">
        <v>167</v>
      </c>
      <c r="H93" s="66">
        <v>13</v>
      </c>
      <c r="I93" s="67">
        <v>2.3104735786380799E-5</v>
      </c>
    </row>
    <row r="94" spans="1:9" s="4" customFormat="1" ht="15" customHeight="1" x14ac:dyDescent="0.2">
      <c r="A94" s="124"/>
      <c r="B94" s="61" t="s">
        <v>95</v>
      </c>
      <c r="C94" s="66">
        <v>6</v>
      </c>
      <c r="D94" s="67">
        <v>1.3235961567365199E-2</v>
      </c>
      <c r="F94" s="124"/>
      <c r="G94" s="61" t="s">
        <v>11</v>
      </c>
      <c r="H94" s="66">
        <v>120</v>
      </c>
      <c r="I94" s="67">
        <v>2.3196009032054699E-5</v>
      </c>
    </row>
    <row r="95" spans="1:9" s="4" customFormat="1" ht="15" customHeight="1" x14ac:dyDescent="0.2">
      <c r="A95" s="124"/>
      <c r="B95" s="61" t="s">
        <v>96</v>
      </c>
      <c r="C95" s="66">
        <v>8</v>
      </c>
      <c r="D95" s="67">
        <v>1.3624304806946E-2</v>
      </c>
      <c r="F95" s="124"/>
      <c r="G95" s="61" t="s">
        <v>168</v>
      </c>
      <c r="H95" s="66">
        <v>8</v>
      </c>
      <c r="I95" s="67">
        <v>2.5250708220633899E-5</v>
      </c>
    </row>
    <row r="96" spans="1:9" s="4" customFormat="1" ht="15" customHeight="1" x14ac:dyDescent="0.2">
      <c r="A96" s="124"/>
      <c r="B96" s="61" t="s">
        <v>97</v>
      </c>
      <c r="C96" s="66">
        <v>4</v>
      </c>
      <c r="D96" s="67">
        <v>1.3671420578977699E-2</v>
      </c>
      <c r="F96" s="124"/>
      <c r="G96" s="61" t="s">
        <v>169</v>
      </c>
      <c r="H96" s="66">
        <v>21</v>
      </c>
      <c r="I96" s="67">
        <v>2.5868198030609299E-5</v>
      </c>
    </row>
    <row r="97" spans="1:9" s="4" customFormat="1" ht="15" customHeight="1" x14ac:dyDescent="0.2">
      <c r="A97" s="124"/>
      <c r="B97" s="61" t="s">
        <v>98</v>
      </c>
      <c r="C97" s="66">
        <v>21</v>
      </c>
      <c r="D97" s="67">
        <v>1.40767736113868E-2</v>
      </c>
      <c r="F97" s="124"/>
      <c r="G97" s="61" t="s">
        <v>15</v>
      </c>
      <c r="H97" s="66">
        <v>120</v>
      </c>
      <c r="I97" s="67">
        <v>2.6275197156466901E-5</v>
      </c>
    </row>
    <row r="98" spans="1:9" s="4" customFormat="1" ht="15" customHeight="1" x14ac:dyDescent="0.2">
      <c r="A98" s="124"/>
      <c r="B98" s="61" t="s">
        <v>99</v>
      </c>
      <c r="C98" s="66">
        <v>28</v>
      </c>
      <c r="D98" s="67">
        <v>1.4268268447993299E-2</v>
      </c>
      <c r="F98" s="124"/>
      <c r="G98" s="61" t="s">
        <v>170</v>
      </c>
      <c r="H98" s="66">
        <v>16</v>
      </c>
      <c r="I98" s="67">
        <v>2.9545939707570902E-5</v>
      </c>
    </row>
    <row r="99" spans="1:9" s="4" customFormat="1" ht="15" customHeight="1" x14ac:dyDescent="0.2">
      <c r="A99" s="124"/>
      <c r="B99" s="61" t="s">
        <v>100</v>
      </c>
      <c r="C99" s="66">
        <v>5</v>
      </c>
      <c r="D99" s="67">
        <v>1.4785509866933701E-2</v>
      </c>
      <c r="F99" s="124"/>
      <c r="G99" s="61" t="s">
        <v>171</v>
      </c>
      <c r="H99" s="66">
        <v>12</v>
      </c>
      <c r="I99" s="67">
        <v>3.4194591919899297E-5</v>
      </c>
    </row>
    <row r="100" spans="1:9" s="4" customFormat="1" ht="15" customHeight="1" x14ac:dyDescent="0.2">
      <c r="A100" s="124"/>
      <c r="B100" s="61" t="s">
        <v>101</v>
      </c>
      <c r="C100" s="66">
        <v>33</v>
      </c>
      <c r="D100" s="67">
        <v>1.4820265848563999E-2</v>
      </c>
      <c r="F100" s="124"/>
      <c r="G100" s="61" t="s">
        <v>172</v>
      </c>
      <c r="H100" s="66">
        <v>22</v>
      </c>
      <c r="I100" s="67">
        <v>3.4309789260411401E-5</v>
      </c>
    </row>
    <row r="101" spans="1:9" s="4" customFormat="1" ht="15" customHeight="1" x14ac:dyDescent="0.2">
      <c r="A101" s="124"/>
      <c r="B101" s="61" t="s">
        <v>102</v>
      </c>
      <c r="C101" s="66">
        <v>21</v>
      </c>
      <c r="D101" s="67">
        <v>1.5932508886462599E-2</v>
      </c>
      <c r="F101" s="124"/>
      <c r="G101" s="61" t="s">
        <v>173</v>
      </c>
      <c r="H101" s="66">
        <v>18</v>
      </c>
      <c r="I101" s="67">
        <v>3.5392976646809198E-5</v>
      </c>
    </row>
    <row r="102" spans="1:9" s="4" customFormat="1" ht="15" customHeight="1" x14ac:dyDescent="0.2">
      <c r="A102" s="124"/>
      <c r="B102" s="61" t="s">
        <v>103</v>
      </c>
      <c r="C102" s="66">
        <v>29</v>
      </c>
      <c r="D102" s="67">
        <v>1.6059536378369699E-2</v>
      </c>
      <c r="F102" s="124"/>
      <c r="G102" s="61" t="s">
        <v>174</v>
      </c>
      <c r="H102" s="66">
        <v>22</v>
      </c>
      <c r="I102" s="67">
        <v>3.6135649190077901E-5</v>
      </c>
    </row>
    <row r="103" spans="1:9" s="4" customFormat="1" ht="15" customHeight="1" x14ac:dyDescent="0.2">
      <c r="A103" s="124"/>
      <c r="B103" s="61" t="s">
        <v>104</v>
      </c>
      <c r="C103" s="66">
        <v>7</v>
      </c>
      <c r="D103" s="67">
        <v>1.6109654178033499E-2</v>
      </c>
      <c r="F103" s="124"/>
      <c r="G103" s="61" t="s">
        <v>175</v>
      </c>
      <c r="H103" s="66">
        <v>22</v>
      </c>
      <c r="I103" s="67">
        <v>3.7384421829285498E-5</v>
      </c>
    </row>
    <row r="104" spans="1:9" s="4" customFormat="1" ht="15" customHeight="1" x14ac:dyDescent="0.2">
      <c r="A104" s="124"/>
      <c r="B104" s="61" t="s">
        <v>105</v>
      </c>
      <c r="C104" s="66">
        <v>5</v>
      </c>
      <c r="D104" s="67">
        <v>1.6303965734221E-2</v>
      </c>
      <c r="F104" s="124"/>
      <c r="G104" s="61" t="s">
        <v>176</v>
      </c>
      <c r="H104" s="66">
        <v>8</v>
      </c>
      <c r="I104" s="67">
        <v>3.8126399536700701E-5</v>
      </c>
    </row>
    <row r="105" spans="1:9" s="4" customFormat="1" ht="15" customHeight="1" x14ac:dyDescent="0.2">
      <c r="A105" s="124"/>
      <c r="B105" s="61" t="s">
        <v>106</v>
      </c>
      <c r="C105" s="66">
        <v>4</v>
      </c>
      <c r="D105" s="67">
        <v>1.6397446967586399E-2</v>
      </c>
      <c r="F105" s="124"/>
      <c r="G105" s="61" t="s">
        <v>177</v>
      </c>
      <c r="H105" s="66">
        <v>9</v>
      </c>
      <c r="I105" s="67">
        <v>3.8885687081230701E-5</v>
      </c>
    </row>
    <row r="106" spans="1:9" s="4" customFormat="1" ht="15.75" customHeight="1" thickBot="1" x14ac:dyDescent="0.25">
      <c r="A106" s="125"/>
      <c r="B106" s="68" t="s">
        <v>107</v>
      </c>
      <c r="C106" s="69">
        <v>14</v>
      </c>
      <c r="D106" s="70">
        <v>1.6505870808154501E-2</v>
      </c>
      <c r="F106" s="125"/>
      <c r="G106" s="68" t="s">
        <v>178</v>
      </c>
      <c r="H106" s="69">
        <v>53</v>
      </c>
      <c r="I106" s="70">
        <v>4.0544734729809799E-5</v>
      </c>
    </row>
    <row r="107" spans="1:9" s="4" customFormat="1" x14ac:dyDescent="0.25">
      <c r="A107"/>
      <c r="B107"/>
      <c r="C107" s="16"/>
      <c r="D107" s="50"/>
    </row>
    <row r="108" spans="1:9" s="4" customFormat="1" ht="61.5" customHeight="1" x14ac:dyDescent="0.25">
      <c r="A108" s="127" t="s">
        <v>1000</v>
      </c>
      <c r="B108" s="127"/>
      <c r="C108" s="127"/>
      <c r="D108" s="127"/>
    </row>
    <row r="109" spans="1:9" s="4" customFormat="1" x14ac:dyDescent="0.25">
      <c r="A109"/>
      <c r="B109"/>
      <c r="C109" s="16"/>
      <c r="D109" s="50"/>
    </row>
    <row r="110" spans="1:9" s="4" customFormat="1" ht="12.75" x14ac:dyDescent="0.25">
      <c r="A110" s="5"/>
      <c r="B110" s="12"/>
      <c r="C110" s="6"/>
      <c r="D110" s="51"/>
    </row>
    <row r="111" spans="1:9" s="4" customFormat="1" ht="12.75" x14ac:dyDescent="0.25">
      <c r="A111" s="5"/>
      <c r="B111" s="12"/>
      <c r="C111" s="6"/>
      <c r="D111" s="51"/>
    </row>
    <row r="112" spans="1:9" s="4" customFormat="1" ht="12.75" x14ac:dyDescent="0.25">
      <c r="A112" s="5"/>
      <c r="B112" s="12"/>
      <c r="C112" s="6"/>
      <c r="D112" s="51"/>
    </row>
    <row r="113" spans="1:4" s="4" customFormat="1" ht="12.75" x14ac:dyDescent="0.25">
      <c r="A113" s="5"/>
      <c r="B113" s="12"/>
      <c r="C113" s="6"/>
      <c r="D113" s="51"/>
    </row>
    <row r="114" spans="1:4" s="4" customFormat="1" ht="12.75" x14ac:dyDescent="0.25">
      <c r="A114" s="5"/>
      <c r="B114" s="12"/>
      <c r="C114" s="6"/>
      <c r="D114" s="51"/>
    </row>
    <row r="115" spans="1:4" s="4" customFormat="1" ht="12.75" x14ac:dyDescent="0.25">
      <c r="A115" s="5"/>
      <c r="B115" s="12"/>
      <c r="C115" s="6"/>
      <c r="D115" s="51"/>
    </row>
    <row r="116" spans="1:4" s="4" customFormat="1" ht="12.75" x14ac:dyDescent="0.25">
      <c r="A116" s="5"/>
      <c r="B116" s="12"/>
      <c r="C116" s="6"/>
      <c r="D116" s="51"/>
    </row>
    <row r="117" spans="1:4" s="4" customFormat="1" ht="12.75" x14ac:dyDescent="0.25">
      <c r="A117" s="5"/>
      <c r="B117" s="12"/>
      <c r="C117" s="6"/>
      <c r="D117" s="51"/>
    </row>
    <row r="118" spans="1:4" s="4" customFormat="1" ht="12.75" x14ac:dyDescent="0.25">
      <c r="A118" s="5"/>
      <c r="B118" s="12"/>
      <c r="C118" s="6"/>
      <c r="D118" s="51"/>
    </row>
    <row r="119" spans="1:4" s="4" customFormat="1" ht="12.75" x14ac:dyDescent="0.25">
      <c r="A119" s="5"/>
      <c r="B119" s="12"/>
      <c r="C119" s="6"/>
      <c r="D119" s="51"/>
    </row>
    <row r="120" spans="1:4" s="4" customFormat="1" ht="12.75" x14ac:dyDescent="0.25">
      <c r="A120" s="5"/>
      <c r="B120" s="12"/>
      <c r="C120" s="6"/>
      <c r="D120" s="51"/>
    </row>
    <row r="121" spans="1:4" s="4" customFormat="1" ht="12.75" x14ac:dyDescent="0.25">
      <c r="A121" s="5"/>
      <c r="B121" s="12"/>
      <c r="C121" s="6"/>
      <c r="D121" s="51"/>
    </row>
    <row r="122" spans="1:4" s="4" customFormat="1" ht="12.75" x14ac:dyDescent="0.25">
      <c r="A122" s="5"/>
      <c r="B122" s="12"/>
      <c r="C122" s="6"/>
      <c r="D122" s="51"/>
    </row>
    <row r="123" spans="1:4" s="4" customFormat="1" ht="12.75" x14ac:dyDescent="0.25">
      <c r="A123" s="5"/>
      <c r="B123" s="12"/>
      <c r="C123" s="6"/>
      <c r="D123" s="51"/>
    </row>
    <row r="124" spans="1:4" s="4" customFormat="1" ht="12.75" x14ac:dyDescent="0.25">
      <c r="A124" s="5"/>
      <c r="B124" s="12"/>
      <c r="C124" s="6"/>
      <c r="D124" s="51"/>
    </row>
    <row r="125" spans="1:4" s="4" customFormat="1" ht="12.75" x14ac:dyDescent="0.25">
      <c r="D125" s="53"/>
    </row>
    <row r="126" spans="1:4" s="4" customFormat="1" ht="12.75" x14ac:dyDescent="0.25">
      <c r="A126" s="5"/>
      <c r="B126" s="12"/>
      <c r="C126" s="6"/>
      <c r="D126" s="51"/>
    </row>
    <row r="127" spans="1:4" s="4" customFormat="1" ht="12.75" x14ac:dyDescent="0.25">
      <c r="A127" s="5"/>
      <c r="B127" s="12"/>
      <c r="C127" s="6"/>
      <c r="D127" s="51"/>
    </row>
    <row r="128" spans="1:4" s="4" customFormat="1" ht="12.75" x14ac:dyDescent="0.25">
      <c r="A128" s="5"/>
      <c r="B128" s="12"/>
      <c r="C128" s="6"/>
      <c r="D128" s="51"/>
    </row>
    <row r="129" spans="1:4" s="4" customFormat="1" ht="12.75" x14ac:dyDescent="0.25">
      <c r="A129" s="5"/>
      <c r="B129" s="12"/>
      <c r="C129" s="6"/>
      <c r="D129" s="51"/>
    </row>
    <row r="130" spans="1:4" s="4" customFormat="1" ht="12.75" x14ac:dyDescent="0.25">
      <c r="A130" s="5"/>
      <c r="B130" s="12"/>
      <c r="C130" s="6"/>
      <c r="D130" s="51"/>
    </row>
    <row r="131" spans="1:4" s="4" customFormat="1" ht="12.75" x14ac:dyDescent="0.25">
      <c r="A131" s="5"/>
      <c r="B131" s="12"/>
      <c r="C131" s="6"/>
      <c r="D131" s="51"/>
    </row>
    <row r="132" spans="1:4" s="4" customFormat="1" ht="12.75" x14ac:dyDescent="0.25">
      <c r="A132" s="5"/>
      <c r="B132" s="12"/>
      <c r="C132" s="6"/>
      <c r="D132" s="51"/>
    </row>
    <row r="133" spans="1:4" s="4" customFormat="1" ht="12.75" x14ac:dyDescent="0.25">
      <c r="A133" s="5"/>
      <c r="B133" s="12"/>
      <c r="C133" s="6"/>
      <c r="D133" s="51"/>
    </row>
    <row r="134" spans="1:4" s="4" customFormat="1" ht="12.75" x14ac:dyDescent="0.25">
      <c r="A134" s="5"/>
      <c r="B134" s="12"/>
      <c r="C134" s="6"/>
      <c r="D134" s="51"/>
    </row>
    <row r="135" spans="1:4" s="4" customFormat="1" ht="12.75" x14ac:dyDescent="0.25">
      <c r="A135" s="5"/>
      <c r="B135" s="12"/>
      <c r="C135" s="6"/>
      <c r="D135" s="51"/>
    </row>
    <row r="136" spans="1:4" s="4" customFormat="1" ht="12.75" x14ac:dyDescent="0.25">
      <c r="A136" s="5"/>
      <c r="B136" s="12"/>
      <c r="C136" s="6"/>
      <c r="D136" s="51"/>
    </row>
    <row r="137" spans="1:4" s="4" customFormat="1" ht="12.75" x14ac:dyDescent="0.25">
      <c r="A137" s="5"/>
      <c r="B137" s="12"/>
      <c r="C137" s="6"/>
      <c r="D137" s="51"/>
    </row>
    <row r="138" spans="1:4" s="4" customFormat="1" ht="12.75" x14ac:dyDescent="0.25">
      <c r="A138" s="5"/>
      <c r="B138" s="12"/>
      <c r="C138" s="6"/>
      <c r="D138" s="51"/>
    </row>
    <row r="139" spans="1:4" s="4" customFormat="1" ht="12.75" x14ac:dyDescent="0.25">
      <c r="A139" s="5"/>
      <c r="B139" s="12"/>
      <c r="C139" s="6"/>
      <c r="D139" s="51"/>
    </row>
    <row r="140" spans="1:4" s="4" customFormat="1" ht="12.75" x14ac:dyDescent="0.25">
      <c r="A140" s="5"/>
      <c r="B140" s="12"/>
      <c r="C140" s="6"/>
      <c r="D140" s="51"/>
    </row>
    <row r="141" spans="1:4" s="4" customFormat="1" ht="12.75" x14ac:dyDescent="0.25">
      <c r="A141" s="5"/>
      <c r="B141" s="12"/>
      <c r="C141" s="6"/>
      <c r="D141" s="51"/>
    </row>
    <row r="142" spans="1:4" s="4" customFormat="1" ht="12.75" x14ac:dyDescent="0.25">
      <c r="A142" s="5"/>
      <c r="B142" s="12"/>
      <c r="C142" s="6"/>
      <c r="D142" s="51"/>
    </row>
    <row r="143" spans="1:4" s="4" customFormat="1" ht="12.75" x14ac:dyDescent="0.25">
      <c r="A143" s="5"/>
      <c r="B143" s="12"/>
      <c r="C143" s="6"/>
      <c r="D143" s="51"/>
    </row>
    <row r="144" spans="1:4" s="4" customFormat="1" ht="12.75" x14ac:dyDescent="0.25">
      <c r="A144" s="5"/>
      <c r="B144" s="12"/>
      <c r="C144" s="6"/>
      <c r="D144" s="51"/>
    </row>
    <row r="145" spans="1:4" s="4" customFormat="1" ht="12.75" x14ac:dyDescent="0.25">
      <c r="A145" s="5"/>
      <c r="B145" s="12"/>
      <c r="C145" s="6"/>
      <c r="D145" s="51"/>
    </row>
    <row r="146" spans="1:4" s="4" customFormat="1" ht="12.75" x14ac:dyDescent="0.25">
      <c r="B146" s="13"/>
      <c r="C146" s="7"/>
      <c r="D146" s="53"/>
    </row>
    <row r="147" spans="1:4" s="4" customFormat="1" ht="12.75" x14ac:dyDescent="0.25">
      <c r="B147" s="13"/>
      <c r="C147" s="7"/>
      <c r="D147" s="53"/>
    </row>
    <row r="148" spans="1:4" s="4" customFormat="1" ht="12.75" x14ac:dyDescent="0.25">
      <c r="B148" s="13"/>
      <c r="C148" s="7"/>
      <c r="D148" s="53"/>
    </row>
    <row r="149" spans="1:4" s="4" customFormat="1" ht="12.75" x14ac:dyDescent="0.25">
      <c r="B149" s="13"/>
      <c r="C149" s="7"/>
      <c r="D149" s="53"/>
    </row>
    <row r="150" spans="1:4" s="4" customFormat="1" ht="12.75" x14ac:dyDescent="0.25">
      <c r="B150" s="13"/>
      <c r="C150" s="7"/>
      <c r="D150" s="53"/>
    </row>
    <row r="151" spans="1:4" s="4" customFormat="1" ht="12.75" x14ac:dyDescent="0.25">
      <c r="B151" s="13"/>
      <c r="C151" s="7"/>
      <c r="D151" s="53"/>
    </row>
    <row r="152" spans="1:4" s="4" customFormat="1" ht="12.75" x14ac:dyDescent="0.25">
      <c r="B152" s="13"/>
      <c r="C152" s="7"/>
      <c r="D152" s="53"/>
    </row>
    <row r="153" spans="1:4" s="4" customFormat="1" ht="12.75" x14ac:dyDescent="0.25">
      <c r="B153" s="13"/>
      <c r="C153" s="7"/>
      <c r="D153" s="53"/>
    </row>
    <row r="154" spans="1:4" s="4" customFormat="1" ht="12.75" x14ac:dyDescent="0.25">
      <c r="B154" s="13"/>
      <c r="C154" s="7"/>
      <c r="D154" s="53"/>
    </row>
    <row r="155" spans="1:4" s="4" customFormat="1" ht="12.75" x14ac:dyDescent="0.25">
      <c r="B155" s="13"/>
      <c r="C155" s="7"/>
      <c r="D155" s="53"/>
    </row>
    <row r="156" spans="1:4" s="4" customFormat="1" ht="12.75" x14ac:dyDescent="0.25">
      <c r="B156" s="13"/>
      <c r="C156" s="7"/>
      <c r="D156" s="53"/>
    </row>
    <row r="157" spans="1:4" s="4" customFormat="1" ht="12.75" x14ac:dyDescent="0.25">
      <c r="B157" s="13"/>
      <c r="C157" s="7"/>
      <c r="D157" s="53"/>
    </row>
    <row r="158" spans="1:4" s="4" customFormat="1" ht="12.75" x14ac:dyDescent="0.25">
      <c r="B158" s="13"/>
      <c r="C158" s="7"/>
      <c r="D158" s="53"/>
    </row>
    <row r="159" spans="1:4" s="4" customFormat="1" ht="12.75" x14ac:dyDescent="0.25">
      <c r="B159" s="13"/>
      <c r="C159" s="7"/>
      <c r="D159" s="53"/>
    </row>
    <row r="160" spans="1:4" s="4" customFormat="1" ht="12.75" x14ac:dyDescent="0.25">
      <c r="B160" s="13"/>
      <c r="C160" s="7"/>
      <c r="D160" s="53"/>
    </row>
    <row r="161" spans="2:4" s="4" customFormat="1" ht="12.75" x14ac:dyDescent="0.25">
      <c r="B161" s="13"/>
      <c r="C161" s="7"/>
      <c r="D161" s="53"/>
    </row>
    <row r="162" spans="2:4" s="4" customFormat="1" ht="12.75" x14ac:dyDescent="0.25">
      <c r="B162" s="13"/>
      <c r="C162" s="7"/>
      <c r="D162" s="53"/>
    </row>
    <row r="163" spans="2:4" s="4" customFormat="1" ht="12.75" x14ac:dyDescent="0.25">
      <c r="B163" s="13"/>
      <c r="C163" s="7"/>
      <c r="D163" s="53"/>
    </row>
    <row r="164" spans="2:4" s="4" customFormat="1" ht="12.75" x14ac:dyDescent="0.25">
      <c r="B164" s="13"/>
      <c r="C164" s="7"/>
      <c r="D164" s="53"/>
    </row>
    <row r="165" spans="2:4" s="4" customFormat="1" ht="12.75" x14ac:dyDescent="0.25">
      <c r="B165" s="13"/>
      <c r="C165" s="7"/>
      <c r="D165" s="53"/>
    </row>
    <row r="166" spans="2:4" s="4" customFormat="1" ht="12.75" x14ac:dyDescent="0.25">
      <c r="B166" s="13"/>
      <c r="C166" s="7"/>
      <c r="D166" s="53"/>
    </row>
    <row r="167" spans="2:4" s="4" customFormat="1" ht="12.75" x14ac:dyDescent="0.25">
      <c r="B167" s="13"/>
      <c r="C167" s="7"/>
      <c r="D167" s="53"/>
    </row>
    <row r="168" spans="2:4" s="4" customFormat="1" ht="12.75" x14ac:dyDescent="0.25">
      <c r="B168" s="13"/>
      <c r="C168" s="7"/>
      <c r="D168" s="53"/>
    </row>
    <row r="169" spans="2:4" s="4" customFormat="1" ht="12.75" x14ac:dyDescent="0.25">
      <c r="B169" s="13"/>
      <c r="C169" s="7"/>
      <c r="D169" s="53"/>
    </row>
    <row r="170" spans="2:4" s="4" customFormat="1" ht="12.75" x14ac:dyDescent="0.25">
      <c r="B170" s="13"/>
      <c r="C170" s="7"/>
      <c r="D170" s="53"/>
    </row>
    <row r="171" spans="2:4" s="4" customFormat="1" ht="12.75" x14ac:dyDescent="0.25">
      <c r="B171" s="13"/>
      <c r="C171" s="7"/>
      <c r="D171" s="53"/>
    </row>
    <row r="172" spans="2:4" s="4" customFormat="1" ht="12.75" x14ac:dyDescent="0.25">
      <c r="B172" s="13"/>
      <c r="C172" s="7"/>
      <c r="D172" s="53"/>
    </row>
    <row r="173" spans="2:4" s="4" customFormat="1" ht="12.75" x14ac:dyDescent="0.25">
      <c r="B173" s="13"/>
      <c r="C173" s="7"/>
      <c r="D173" s="53"/>
    </row>
    <row r="174" spans="2:4" s="4" customFormat="1" ht="12.75" x14ac:dyDescent="0.25">
      <c r="B174" s="13"/>
      <c r="C174" s="7"/>
      <c r="D174" s="53"/>
    </row>
    <row r="175" spans="2:4" s="4" customFormat="1" ht="12.75" x14ac:dyDescent="0.25">
      <c r="B175" s="13"/>
      <c r="C175" s="7"/>
      <c r="D175" s="53"/>
    </row>
    <row r="176" spans="2:4" s="4" customFormat="1" ht="12.75" x14ac:dyDescent="0.25">
      <c r="B176" s="13"/>
      <c r="C176" s="7"/>
      <c r="D176" s="53"/>
    </row>
    <row r="177" spans="2:4" s="4" customFormat="1" ht="12.75" x14ac:dyDescent="0.25">
      <c r="B177" s="13"/>
      <c r="C177" s="7"/>
      <c r="D177" s="53"/>
    </row>
    <row r="178" spans="2:4" s="4" customFormat="1" ht="12.75" x14ac:dyDescent="0.25">
      <c r="B178" s="13"/>
      <c r="C178" s="7"/>
      <c r="D178" s="53"/>
    </row>
    <row r="179" spans="2:4" s="4" customFormat="1" ht="12.75" x14ac:dyDescent="0.25">
      <c r="B179" s="13"/>
      <c r="C179" s="7"/>
      <c r="D179" s="53"/>
    </row>
    <row r="180" spans="2:4" s="4" customFormat="1" ht="12.75" x14ac:dyDescent="0.25">
      <c r="B180" s="13"/>
      <c r="C180" s="7"/>
      <c r="D180" s="53"/>
    </row>
    <row r="181" spans="2:4" s="4" customFormat="1" ht="12.75" x14ac:dyDescent="0.25">
      <c r="B181" s="13"/>
      <c r="C181" s="7"/>
      <c r="D181" s="53"/>
    </row>
    <row r="182" spans="2:4" s="4" customFormat="1" ht="12.75" x14ac:dyDescent="0.25">
      <c r="B182" s="13"/>
      <c r="C182" s="7"/>
      <c r="D182" s="53"/>
    </row>
    <row r="183" spans="2:4" s="4" customFormat="1" ht="12.75" x14ac:dyDescent="0.25">
      <c r="B183" s="13"/>
      <c r="C183" s="7"/>
      <c r="D183" s="53"/>
    </row>
    <row r="184" spans="2:4" s="4" customFormat="1" ht="12.75" x14ac:dyDescent="0.25">
      <c r="B184" s="13"/>
      <c r="C184" s="7"/>
      <c r="D184" s="53"/>
    </row>
    <row r="185" spans="2:4" s="4" customFormat="1" ht="12.75" x14ac:dyDescent="0.25">
      <c r="B185" s="13"/>
      <c r="C185" s="7"/>
      <c r="D185" s="53"/>
    </row>
    <row r="186" spans="2:4" s="4" customFormat="1" ht="12.75" x14ac:dyDescent="0.25">
      <c r="B186" s="13"/>
      <c r="C186" s="7"/>
      <c r="D186" s="53"/>
    </row>
    <row r="187" spans="2:4" s="4" customFormat="1" ht="12.75" x14ac:dyDescent="0.25">
      <c r="B187" s="13"/>
      <c r="C187" s="7"/>
      <c r="D187" s="53"/>
    </row>
    <row r="188" spans="2:4" s="4" customFormat="1" ht="12.75" x14ac:dyDescent="0.25">
      <c r="B188" s="13"/>
      <c r="C188" s="7"/>
      <c r="D188" s="53"/>
    </row>
    <row r="189" spans="2:4" s="4" customFormat="1" ht="12.75" x14ac:dyDescent="0.25">
      <c r="B189" s="13"/>
      <c r="C189" s="7"/>
      <c r="D189" s="53"/>
    </row>
    <row r="190" spans="2:4" s="4" customFormat="1" ht="12.75" x14ac:dyDescent="0.25">
      <c r="B190" s="13"/>
      <c r="C190" s="7"/>
      <c r="D190" s="53"/>
    </row>
    <row r="191" spans="2:4" s="4" customFormat="1" ht="12.75" x14ac:dyDescent="0.25">
      <c r="B191" s="13"/>
      <c r="C191" s="7"/>
      <c r="D191" s="53"/>
    </row>
    <row r="192" spans="2:4" s="4" customFormat="1" ht="12.75" x14ac:dyDescent="0.25">
      <c r="B192" s="13"/>
      <c r="C192" s="7"/>
      <c r="D192" s="53"/>
    </row>
    <row r="193" spans="1:4" s="4" customFormat="1" ht="12.75" x14ac:dyDescent="0.25">
      <c r="A193" s="8"/>
      <c r="B193" s="13"/>
      <c r="C193" s="7"/>
      <c r="D193" s="53"/>
    </row>
    <row r="194" spans="1:4" s="4" customFormat="1" ht="12.75" x14ac:dyDescent="0.25">
      <c r="A194" s="8"/>
      <c r="B194" s="13"/>
      <c r="C194" s="7"/>
      <c r="D194" s="53"/>
    </row>
  </sheetData>
  <mergeCells count="6">
    <mergeCell ref="F5:I5"/>
    <mergeCell ref="F7:F106"/>
    <mergeCell ref="A3:I3"/>
    <mergeCell ref="A108:D108"/>
    <mergeCell ref="A5:D5"/>
    <mergeCell ref="A7:A106"/>
  </mergeCells>
  <pageMargins left="0.70866141732283472" right="0.70866141732283472" top="0.74803149606299213" bottom="0.74803149606299213" header="0.31496062992125984" footer="0.31496062992125984"/>
  <pageSetup paperSize="9" scale="3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07"/>
  <sheetViews>
    <sheetView topLeftCell="A82" workbookViewId="0">
      <selection activeCell="A106" sqref="A106:XFD106"/>
    </sheetView>
  </sheetViews>
  <sheetFormatPr defaultRowHeight="15" x14ac:dyDescent="0.25"/>
  <cols>
    <col min="1" max="1" width="11.5703125" style="48" customWidth="1"/>
    <col min="2" max="2" width="18.7109375" style="48" customWidth="1"/>
    <col min="3" max="3" width="6.7109375" style="9" customWidth="1"/>
    <col min="4" max="5" width="9" style="54" customWidth="1"/>
    <col min="6" max="6" width="10" style="106" customWidth="1"/>
    <col min="7" max="7" width="10" style="110" customWidth="1"/>
    <col min="8" max="8" width="11.5703125" style="48" customWidth="1"/>
    <col min="9" max="9" width="19.28515625" style="48" customWidth="1"/>
    <col min="10" max="10" width="6.7109375" style="9" customWidth="1"/>
    <col min="11" max="12" width="8.85546875" style="54" customWidth="1"/>
    <col min="13" max="13" width="11" style="108" customWidth="1"/>
    <col min="14" max="14" width="1.85546875" style="48" customWidth="1"/>
    <col min="15" max="16384" width="9.140625" style="48"/>
  </cols>
  <sheetData>
    <row r="1" spans="1:14" s="49" customFormat="1" ht="39.950000000000003" customHeight="1" x14ac:dyDescent="0.25">
      <c r="A1" s="126" t="s">
        <v>972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</row>
    <row r="3" spans="1:14" s="47" customFormat="1" ht="27.75" customHeight="1" x14ac:dyDescent="0.25">
      <c r="A3" s="130" t="s">
        <v>1001</v>
      </c>
      <c r="B3" s="130"/>
      <c r="C3" s="130"/>
      <c r="D3" s="130"/>
      <c r="E3" s="130"/>
      <c r="F3" s="130"/>
      <c r="G3" s="111"/>
      <c r="H3" s="130" t="s">
        <v>179</v>
      </c>
      <c r="I3" s="130"/>
      <c r="J3" s="130"/>
      <c r="K3" s="130"/>
      <c r="L3" s="130"/>
      <c r="M3" s="130"/>
    </row>
    <row r="4" spans="1:14" s="11" customFormat="1" ht="12.75" x14ac:dyDescent="0.25">
      <c r="A4" s="99" t="s">
        <v>180</v>
      </c>
      <c r="B4" s="64" t="s">
        <v>181</v>
      </c>
      <c r="C4" s="86" t="s">
        <v>182</v>
      </c>
      <c r="D4" s="71" t="s">
        <v>183</v>
      </c>
      <c r="E4" s="71" t="s">
        <v>184</v>
      </c>
      <c r="F4" s="86" t="s">
        <v>978</v>
      </c>
      <c r="G4" s="112"/>
      <c r="H4" s="99" t="s">
        <v>180</v>
      </c>
      <c r="I4" s="64" t="s">
        <v>181</v>
      </c>
      <c r="J4" s="86" t="s">
        <v>182</v>
      </c>
      <c r="K4" s="71" t="s">
        <v>183</v>
      </c>
      <c r="L4" s="71" t="s">
        <v>184</v>
      </c>
      <c r="M4" s="86" t="s">
        <v>978</v>
      </c>
    </row>
    <row r="5" spans="1:14" s="11" customFormat="1" ht="12.75" x14ac:dyDescent="0.2">
      <c r="A5" s="100" t="s">
        <v>185</v>
      </c>
      <c r="B5" s="73" t="s">
        <v>186</v>
      </c>
      <c r="C5" s="87">
        <v>4.3929082729267304</v>
      </c>
      <c r="D5" s="76">
        <v>5.30222401529509E-20</v>
      </c>
      <c r="E5" s="76">
        <v>7.24707978410533E-16</v>
      </c>
      <c r="F5" s="105">
        <v>21.774003036790699</v>
      </c>
      <c r="G5" s="113"/>
      <c r="H5" s="100" t="s">
        <v>187</v>
      </c>
      <c r="I5" s="73" t="s">
        <v>188</v>
      </c>
      <c r="J5" s="87">
        <v>-2.9590010874859001</v>
      </c>
      <c r="K5" s="76">
        <v>4.0230915383296298E-9</v>
      </c>
      <c r="L5" s="76">
        <v>4.5823012621574497E-6</v>
      </c>
      <c r="M5" s="109">
        <v>124.33227970702301</v>
      </c>
    </row>
    <row r="6" spans="1:14" s="11" customFormat="1" ht="12.75" x14ac:dyDescent="0.2">
      <c r="A6" s="100" t="s">
        <v>189</v>
      </c>
      <c r="B6" s="73" t="s">
        <v>190</v>
      </c>
      <c r="C6" s="87">
        <v>3.57629945422747</v>
      </c>
      <c r="D6" s="76">
        <v>3.8701503570288299E-13</v>
      </c>
      <c r="E6" s="76">
        <v>2.6448607539934999E-9</v>
      </c>
      <c r="F6" s="105">
        <v>264.21284008974999</v>
      </c>
      <c r="G6" s="113"/>
      <c r="H6" s="100" t="s">
        <v>191</v>
      </c>
      <c r="I6" s="73" t="s">
        <v>192</v>
      </c>
      <c r="J6" s="87">
        <v>-2.6242383537487899</v>
      </c>
      <c r="K6" s="76">
        <v>2.5880638165594499E-7</v>
      </c>
      <c r="L6" s="76">
        <v>1.8617713813018201E-4</v>
      </c>
      <c r="M6" s="109">
        <v>56.861777893290103</v>
      </c>
    </row>
    <row r="7" spans="1:14" s="11" customFormat="1" ht="12.75" x14ac:dyDescent="0.2">
      <c r="A7" s="100" t="s">
        <v>193</v>
      </c>
      <c r="B7" s="73" t="s">
        <v>194</v>
      </c>
      <c r="C7" s="87">
        <v>3.3077033599166601</v>
      </c>
      <c r="D7" s="76">
        <v>5.9365703899797201E-12</v>
      </c>
      <c r="E7" s="76">
        <v>2.7047014696747599E-8</v>
      </c>
      <c r="F7" s="105">
        <v>55.913744419052001</v>
      </c>
      <c r="G7" s="113"/>
      <c r="H7" s="100" t="s">
        <v>195</v>
      </c>
      <c r="I7" s="73" t="s">
        <v>196</v>
      </c>
      <c r="J7" s="87">
        <v>-2.59707021790648</v>
      </c>
      <c r="K7" s="76">
        <v>5.4403267951328795E-7</v>
      </c>
      <c r="L7" s="76">
        <v>3.23297333199462E-4</v>
      </c>
      <c r="M7" s="109">
        <v>521.14859529509795</v>
      </c>
    </row>
    <row r="8" spans="1:14" s="11" customFormat="1" ht="12.75" x14ac:dyDescent="0.2">
      <c r="A8" s="100" t="s">
        <v>197</v>
      </c>
      <c r="B8" s="73" t="s">
        <v>198</v>
      </c>
      <c r="C8" s="87">
        <v>2.9634216673329901</v>
      </c>
      <c r="D8" s="76">
        <v>2.0669581282348501E-9</v>
      </c>
      <c r="E8" s="76">
        <v>2.5682894269739998E-6</v>
      </c>
      <c r="F8" s="105">
        <v>711.23581191657104</v>
      </c>
      <c r="G8" s="113"/>
      <c r="H8" s="100" t="s">
        <v>199</v>
      </c>
      <c r="I8" s="73" t="s">
        <v>200</v>
      </c>
      <c r="J8" s="87">
        <v>-2.3116141570069502</v>
      </c>
      <c r="K8" s="76">
        <v>2.32446412380502E-6</v>
      </c>
      <c r="L8" s="76">
        <v>9.9283673888022109E-4</v>
      </c>
      <c r="M8" s="109">
        <v>62.1407797045986</v>
      </c>
    </row>
    <row r="9" spans="1:14" s="11" customFormat="1" ht="12.75" x14ac:dyDescent="0.2">
      <c r="A9" s="100" t="s">
        <v>201</v>
      </c>
      <c r="B9" s="73" t="s">
        <v>202</v>
      </c>
      <c r="C9" s="87">
        <v>2.9082991283611501</v>
      </c>
      <c r="D9" s="76">
        <v>8.4095691508993104E-10</v>
      </c>
      <c r="E9" s="76">
        <v>1.7451938882420999E-6</v>
      </c>
      <c r="F9" s="105">
        <v>68.562399831892506</v>
      </c>
      <c r="G9" s="113"/>
      <c r="H9" s="100" t="s">
        <v>203</v>
      </c>
      <c r="I9" s="73" t="s">
        <v>204</v>
      </c>
      <c r="J9" s="87">
        <v>-2.2846913593917502</v>
      </c>
      <c r="K9" s="76">
        <v>7.9867321752684201E-6</v>
      </c>
      <c r="L9" s="76">
        <v>2.3731012037297499E-3</v>
      </c>
      <c r="M9" s="109">
        <v>81.654564774962594</v>
      </c>
    </row>
    <row r="10" spans="1:14" s="11" customFormat="1" ht="12.75" x14ac:dyDescent="0.2">
      <c r="A10" s="100" t="s">
        <v>205</v>
      </c>
      <c r="B10" s="73" t="s">
        <v>206</v>
      </c>
      <c r="C10" s="87">
        <v>2.8330804178268401</v>
      </c>
      <c r="D10" s="76">
        <v>4.2920583302058997E-8</v>
      </c>
      <c r="E10" s="76">
        <v>3.6664908285783899E-5</v>
      </c>
      <c r="F10" s="105">
        <v>31.237629626500699</v>
      </c>
      <c r="G10" s="113"/>
      <c r="H10" s="100" t="s">
        <v>207</v>
      </c>
      <c r="I10" s="73" t="s">
        <v>208</v>
      </c>
      <c r="J10" s="87">
        <v>-2.1321162991209301</v>
      </c>
      <c r="K10" s="76">
        <v>4.0781506903203502E-5</v>
      </c>
      <c r="L10" s="76">
        <v>7.5947031459187896E-3</v>
      </c>
      <c r="M10" s="109">
        <v>204.036919736041</v>
      </c>
    </row>
    <row r="11" spans="1:14" s="11" customFormat="1" ht="12.75" x14ac:dyDescent="0.2">
      <c r="A11" s="100" t="s">
        <v>209</v>
      </c>
      <c r="B11" s="73" t="s">
        <v>210</v>
      </c>
      <c r="C11" s="87">
        <v>2.7968118562636599</v>
      </c>
      <c r="D11" s="76">
        <v>2.70864559924213E-8</v>
      </c>
      <c r="E11" s="76">
        <v>2.4681178700294301E-5</v>
      </c>
      <c r="F11" s="105">
        <v>35.444846074586103</v>
      </c>
      <c r="G11" s="113"/>
      <c r="H11" s="100" t="s">
        <v>211</v>
      </c>
      <c r="I11" s="73" t="s">
        <v>212</v>
      </c>
      <c r="J11" s="87">
        <v>-2.0790257230626001</v>
      </c>
      <c r="K11" s="76">
        <v>2.7891623720828401E-5</v>
      </c>
      <c r="L11" s="76">
        <v>5.6898912390489897E-3</v>
      </c>
      <c r="M11" s="109">
        <v>196.07580501410601</v>
      </c>
    </row>
    <row r="12" spans="1:14" s="11" customFormat="1" ht="12.75" x14ac:dyDescent="0.2">
      <c r="A12" s="100" t="s">
        <v>213</v>
      </c>
      <c r="B12" s="73" t="s">
        <v>214</v>
      </c>
      <c r="C12" s="87">
        <v>2.7249762976076299</v>
      </c>
      <c r="D12" s="76">
        <v>7.7767831231765599E-8</v>
      </c>
      <c r="E12" s="76">
        <v>6.2525336310339497E-5</v>
      </c>
      <c r="F12" s="105">
        <v>103.691830416085</v>
      </c>
      <c r="G12" s="113"/>
      <c r="H12" s="100" t="s">
        <v>215</v>
      </c>
      <c r="I12" s="73" t="s">
        <v>216</v>
      </c>
      <c r="J12" s="87">
        <v>-2.0455691445379802</v>
      </c>
      <c r="K12" s="76">
        <v>8.1359773805779494E-5</v>
      </c>
      <c r="L12" s="76">
        <v>1.1278037354506E-2</v>
      </c>
      <c r="M12" s="109">
        <v>63.723957348446497</v>
      </c>
    </row>
    <row r="13" spans="1:14" s="11" customFormat="1" ht="12.75" x14ac:dyDescent="0.2">
      <c r="A13" s="100" t="s">
        <v>217</v>
      </c>
      <c r="B13" s="73" t="s">
        <v>218</v>
      </c>
      <c r="C13" s="87">
        <v>2.6212125963919801</v>
      </c>
      <c r="D13" s="76">
        <v>3.6656323345442603E-7</v>
      </c>
      <c r="E13" s="76">
        <v>2.3858029880262301E-4</v>
      </c>
      <c r="F13" s="105">
        <v>30.7174073635538</v>
      </c>
      <c r="G13" s="113"/>
      <c r="H13" s="100" t="s">
        <v>219</v>
      </c>
      <c r="I13" s="73" t="s">
        <v>220</v>
      </c>
      <c r="J13" s="87">
        <v>-2.0167150986457498</v>
      </c>
      <c r="K13" s="76">
        <v>5.6883335366929903E-5</v>
      </c>
      <c r="L13" s="76">
        <v>8.9365681355769895E-3</v>
      </c>
      <c r="M13" s="109">
        <v>138.14984748687101</v>
      </c>
    </row>
    <row r="14" spans="1:14" s="11" customFormat="1" ht="12.75" x14ac:dyDescent="0.2">
      <c r="A14" s="100" t="s">
        <v>221</v>
      </c>
      <c r="B14" s="73" t="s">
        <v>222</v>
      </c>
      <c r="C14" s="87">
        <v>2.5538038189791599</v>
      </c>
      <c r="D14" s="76">
        <v>1.49967088672205E-9</v>
      </c>
      <c r="E14" s="76">
        <v>2.1709002437279299E-6</v>
      </c>
      <c r="F14" s="105">
        <v>58.695650014086198</v>
      </c>
      <c r="G14" s="113"/>
      <c r="H14" s="100" t="s">
        <v>223</v>
      </c>
      <c r="I14" s="73" t="s">
        <v>224</v>
      </c>
      <c r="J14" s="87">
        <v>-1.97537404024859</v>
      </c>
      <c r="K14" s="76">
        <v>3.89166834663524E-5</v>
      </c>
      <c r="L14" s="76">
        <v>7.4917356284240197E-3</v>
      </c>
      <c r="M14" s="109">
        <v>83.195602619297404</v>
      </c>
    </row>
    <row r="15" spans="1:14" s="11" customFormat="1" ht="12.75" x14ac:dyDescent="0.2">
      <c r="A15" s="100" t="s">
        <v>225</v>
      </c>
      <c r="B15" s="73" t="s">
        <v>226</v>
      </c>
      <c r="C15" s="87">
        <v>2.5499277123650499</v>
      </c>
      <c r="D15" s="76">
        <v>4.4382393861624098E-9</v>
      </c>
      <c r="E15" s="76">
        <v>4.6662966100052202E-6</v>
      </c>
      <c r="F15" s="105">
        <v>78.397925643969103</v>
      </c>
      <c r="G15" s="113"/>
      <c r="H15" s="100" t="s">
        <v>227</v>
      </c>
      <c r="I15" s="73" t="s">
        <v>228</v>
      </c>
      <c r="J15" s="87">
        <v>-1.9256810898446799</v>
      </c>
      <c r="K15" s="76">
        <v>9.8728217676099599E-6</v>
      </c>
      <c r="L15" s="76">
        <v>2.6459162337194699E-3</v>
      </c>
      <c r="M15" s="109">
        <v>30.633400973726399</v>
      </c>
    </row>
    <row r="16" spans="1:14" s="11" customFormat="1" ht="12.75" x14ac:dyDescent="0.2">
      <c r="A16" s="100" t="s">
        <v>229</v>
      </c>
      <c r="B16" s="73" t="s">
        <v>230</v>
      </c>
      <c r="C16" s="87">
        <v>2.4747536767867002</v>
      </c>
      <c r="D16" s="76">
        <v>1.7782034728929401E-6</v>
      </c>
      <c r="E16" s="76">
        <v>8.2637315573236498E-4</v>
      </c>
      <c r="F16" s="105">
        <v>77.294115813337001</v>
      </c>
      <c r="G16" s="113"/>
      <c r="H16" s="100" t="s">
        <v>231</v>
      </c>
      <c r="I16" s="73" t="s">
        <v>232</v>
      </c>
      <c r="J16" s="87">
        <v>-1.9015349467236</v>
      </c>
      <c r="K16" s="76">
        <v>2.3408620775116799E-4</v>
      </c>
      <c r="L16" s="76">
        <v>2.1473089178140701E-2</v>
      </c>
      <c r="M16" s="109">
        <v>192.80912632848401</v>
      </c>
    </row>
    <row r="17" spans="1:13" s="11" customFormat="1" ht="12.75" x14ac:dyDescent="0.2">
      <c r="A17" s="100" t="s">
        <v>233</v>
      </c>
      <c r="B17" s="73" t="s">
        <v>234</v>
      </c>
      <c r="C17" s="87">
        <v>2.46890606417639</v>
      </c>
      <c r="D17" s="76">
        <v>8.4247434070814905E-7</v>
      </c>
      <c r="E17" s="76">
        <v>4.6059757155195901E-4</v>
      </c>
      <c r="F17" s="105">
        <v>113.475781267153</v>
      </c>
      <c r="G17" s="113"/>
      <c r="H17" s="100" t="s">
        <v>235</v>
      </c>
      <c r="I17" s="73" t="s">
        <v>236</v>
      </c>
      <c r="J17" s="87">
        <v>-1.85683830590559</v>
      </c>
      <c r="K17" s="76">
        <v>4.6023910197535997E-5</v>
      </c>
      <c r="L17" s="76">
        <v>7.9627190453154702E-3</v>
      </c>
      <c r="M17" s="109">
        <v>697.155201030998</v>
      </c>
    </row>
    <row r="18" spans="1:13" s="11" customFormat="1" ht="12.75" x14ac:dyDescent="0.2">
      <c r="A18" s="100" t="s">
        <v>237</v>
      </c>
      <c r="B18" s="73" t="s">
        <v>238</v>
      </c>
      <c r="C18" s="87">
        <v>2.4686097502553999</v>
      </c>
      <c r="D18" s="76">
        <v>3.5980442327534302E-7</v>
      </c>
      <c r="E18" s="76">
        <v>2.3858029880262301E-4</v>
      </c>
      <c r="F18" s="105">
        <v>21.818781124408599</v>
      </c>
      <c r="G18" s="113"/>
      <c r="H18" s="100" t="s">
        <v>239</v>
      </c>
      <c r="I18" s="73" t="s">
        <v>240</v>
      </c>
      <c r="J18" s="87">
        <v>-1.8172964421606199</v>
      </c>
      <c r="K18" s="76">
        <v>1.80890136177539E-5</v>
      </c>
      <c r="L18" s="76">
        <v>4.2627696228872396E-3</v>
      </c>
      <c r="M18" s="109">
        <v>669.51914441512497</v>
      </c>
    </row>
    <row r="19" spans="1:13" s="11" customFormat="1" ht="12.75" x14ac:dyDescent="0.2">
      <c r="A19" s="100" t="s">
        <v>241</v>
      </c>
      <c r="B19" s="73" t="s">
        <v>242</v>
      </c>
      <c r="C19" s="87">
        <v>2.4619403955396502</v>
      </c>
      <c r="D19" s="76">
        <v>1.81381289669088E-6</v>
      </c>
      <c r="E19" s="76">
        <v>8.2637315573236498E-4</v>
      </c>
      <c r="F19" s="105">
        <v>437.67195605710799</v>
      </c>
      <c r="G19" s="113"/>
      <c r="H19" s="100" t="s">
        <v>243</v>
      </c>
      <c r="I19" s="73" t="s">
        <v>244</v>
      </c>
      <c r="J19" s="87">
        <v>-1.80586834480681</v>
      </c>
      <c r="K19" s="76">
        <v>3.6560764206270102E-4</v>
      </c>
      <c r="L19" s="76">
        <v>2.9744793164958299E-2</v>
      </c>
      <c r="M19" s="109">
        <v>10.477059297807401</v>
      </c>
    </row>
    <row r="20" spans="1:13" s="11" customFormat="1" ht="12.75" x14ac:dyDescent="0.2">
      <c r="A20" s="100" t="s">
        <v>245</v>
      </c>
      <c r="B20" s="73" t="s">
        <v>246</v>
      </c>
      <c r="C20" s="87">
        <v>2.4056172026897502</v>
      </c>
      <c r="D20" s="76">
        <v>2.8306900969622802E-6</v>
      </c>
      <c r="E20" s="76">
        <v>1.1054249212937299E-3</v>
      </c>
      <c r="F20" s="105">
        <v>12.8573495859901</v>
      </c>
      <c r="G20" s="113"/>
      <c r="H20" s="100" t="s">
        <v>247</v>
      </c>
      <c r="I20" s="73" t="s">
        <v>248</v>
      </c>
      <c r="J20" s="87">
        <v>-1.80486118391463</v>
      </c>
      <c r="K20" s="76">
        <v>6.2588370458883802E-5</v>
      </c>
      <c r="L20" s="76">
        <v>9.2984548633915608E-3</v>
      </c>
      <c r="M20" s="109">
        <v>185.29811640262301</v>
      </c>
    </row>
    <row r="21" spans="1:13" s="11" customFormat="1" ht="12.75" x14ac:dyDescent="0.2">
      <c r="A21" s="100" t="s">
        <v>249</v>
      </c>
      <c r="B21" s="73" t="s">
        <v>250</v>
      </c>
      <c r="C21" s="87">
        <v>2.3868285624453902</v>
      </c>
      <c r="D21" s="76">
        <v>2.7650225012603102E-6</v>
      </c>
      <c r="E21" s="76">
        <v>1.1054249212937299E-3</v>
      </c>
      <c r="F21" s="105">
        <v>17.0801640946158</v>
      </c>
      <c r="G21" s="113"/>
      <c r="H21" s="100" t="s">
        <v>251</v>
      </c>
      <c r="I21" s="73" t="s">
        <v>252</v>
      </c>
      <c r="J21" s="87">
        <v>-1.798582458876</v>
      </c>
      <c r="K21" s="76">
        <v>1.4631460396572699E-4</v>
      </c>
      <c r="L21" s="76">
        <v>1.6665233391696298E-2</v>
      </c>
      <c r="M21" s="109">
        <v>33.755106859744998</v>
      </c>
    </row>
    <row r="22" spans="1:13" s="11" customFormat="1" ht="12.75" x14ac:dyDescent="0.2">
      <c r="A22" s="100" t="s">
        <v>253</v>
      </c>
      <c r="B22" s="73" t="s">
        <v>254</v>
      </c>
      <c r="C22" s="87">
        <v>2.3624254501083302</v>
      </c>
      <c r="D22" s="76">
        <v>4.8097855896554199E-6</v>
      </c>
      <c r="E22" s="76">
        <v>1.5652416533192899E-3</v>
      </c>
      <c r="F22" s="105">
        <v>81.141932664477196</v>
      </c>
      <c r="G22" s="113"/>
      <c r="H22" s="100" t="s">
        <v>255</v>
      </c>
      <c r="I22" s="73" t="s">
        <v>256</v>
      </c>
      <c r="J22" s="87">
        <v>-1.7830736032277399</v>
      </c>
      <c r="K22" s="76">
        <v>3.9225860987595099E-4</v>
      </c>
      <c r="L22" s="76">
        <v>3.10475416484907E-2</v>
      </c>
      <c r="M22" s="109">
        <v>6.3590412300254204</v>
      </c>
    </row>
    <row r="23" spans="1:13" s="11" customFormat="1" ht="12.75" x14ac:dyDescent="0.2">
      <c r="A23" s="100" t="s">
        <v>257</v>
      </c>
      <c r="B23" s="73" t="s">
        <v>258</v>
      </c>
      <c r="C23" s="87">
        <v>2.29141456823832</v>
      </c>
      <c r="D23" s="76">
        <v>1.0221227146426E-5</v>
      </c>
      <c r="E23" s="76">
        <v>2.6866102430259798E-3</v>
      </c>
      <c r="F23" s="105">
        <v>54.593440424534698</v>
      </c>
      <c r="G23" s="113"/>
      <c r="H23" s="100" t="s">
        <v>259</v>
      </c>
      <c r="I23" s="73" t="s">
        <v>260</v>
      </c>
      <c r="J23" s="87">
        <v>-1.7795227808879299</v>
      </c>
      <c r="K23" s="76">
        <v>1.9605734665522999E-4</v>
      </c>
      <c r="L23" s="76">
        <v>1.9775239892508699E-2</v>
      </c>
      <c r="M23" s="109">
        <v>59.311995026706903</v>
      </c>
    </row>
    <row r="24" spans="1:13" s="11" customFormat="1" ht="12.75" x14ac:dyDescent="0.2">
      <c r="A24" s="100" t="s">
        <v>261</v>
      </c>
      <c r="B24" s="73" t="s">
        <v>262</v>
      </c>
      <c r="C24" s="87">
        <v>2.2467318265483298</v>
      </c>
      <c r="D24" s="76">
        <v>5.9102783477983702E-9</v>
      </c>
      <c r="E24" s="76">
        <v>5.7701203184077204E-6</v>
      </c>
      <c r="F24" s="105">
        <v>97.535477147810795</v>
      </c>
      <c r="G24" s="113"/>
      <c r="H24" s="100" t="s">
        <v>263</v>
      </c>
      <c r="I24" s="73" t="s">
        <v>264</v>
      </c>
      <c r="J24" s="87">
        <v>-1.7738252950265201</v>
      </c>
      <c r="K24" s="76">
        <v>6.3146888711676204E-4</v>
      </c>
      <c r="L24" s="76">
        <v>3.92314397686905E-2</v>
      </c>
      <c r="M24" s="109">
        <v>1437.5893639947101</v>
      </c>
    </row>
    <row r="25" spans="1:13" s="11" customFormat="1" ht="12.75" x14ac:dyDescent="0.2">
      <c r="A25" s="100" t="s">
        <v>265</v>
      </c>
      <c r="B25" s="73" t="s">
        <v>266</v>
      </c>
      <c r="C25" s="87">
        <v>2.2396407958858102</v>
      </c>
      <c r="D25" s="76">
        <v>1.6335480319375001E-5</v>
      </c>
      <c r="E25" s="76">
        <v>3.9870240179503101E-3</v>
      </c>
      <c r="F25" s="105">
        <v>279.72897375380398</v>
      </c>
      <c r="G25" s="113"/>
      <c r="H25" s="100" t="s">
        <v>267</v>
      </c>
      <c r="I25" s="73" t="s">
        <v>268</v>
      </c>
      <c r="J25" s="87">
        <v>-1.77164066144836</v>
      </c>
      <c r="K25" s="76">
        <v>6.4703816144661395E-4</v>
      </c>
      <c r="L25" s="76">
        <v>3.9925175889358802E-2</v>
      </c>
      <c r="M25" s="109">
        <v>5.2936854262960704</v>
      </c>
    </row>
    <row r="26" spans="1:13" s="11" customFormat="1" ht="12.75" x14ac:dyDescent="0.2">
      <c r="A26" s="100" t="s">
        <v>269</v>
      </c>
      <c r="B26" s="73" t="s">
        <v>270</v>
      </c>
      <c r="C26" s="87">
        <v>2.23109781373021</v>
      </c>
      <c r="D26" s="76">
        <v>3.5298485570646599E-6</v>
      </c>
      <c r="E26" s="76">
        <v>1.2696307915252599E-3</v>
      </c>
      <c r="F26" s="105">
        <v>12.3212237050789</v>
      </c>
      <c r="G26" s="113"/>
      <c r="H26" s="100" t="s">
        <v>271</v>
      </c>
      <c r="I26" s="73" t="s">
        <v>272</v>
      </c>
      <c r="J26" s="87">
        <v>-1.7651513329853901</v>
      </c>
      <c r="K26" s="76">
        <v>1.13618062384309E-4</v>
      </c>
      <c r="L26" s="76">
        <v>1.37427582006083E-2</v>
      </c>
      <c r="M26" s="109">
        <v>35.327380666475101</v>
      </c>
    </row>
    <row r="27" spans="1:13" s="11" customFormat="1" ht="12.75" x14ac:dyDescent="0.2">
      <c r="A27" s="100" t="s">
        <v>273</v>
      </c>
      <c r="B27" s="73" t="s">
        <v>274</v>
      </c>
      <c r="C27" s="87">
        <v>2.2171616401205201</v>
      </c>
      <c r="D27" s="76">
        <v>1.51260592475716E-5</v>
      </c>
      <c r="E27" s="76">
        <v>3.75896323265107E-3</v>
      </c>
      <c r="F27" s="105">
        <v>102.33108874645799</v>
      </c>
      <c r="G27" s="113"/>
      <c r="H27" s="100" t="s">
        <v>275</v>
      </c>
      <c r="I27" s="73" t="s">
        <v>276</v>
      </c>
      <c r="J27" s="87">
        <v>-1.75675100984261</v>
      </c>
      <c r="K27" s="76">
        <v>2.9922059517964499E-4</v>
      </c>
      <c r="L27" s="76">
        <v>2.54021558690396E-2</v>
      </c>
      <c r="M27" s="109">
        <v>1729.44454388943</v>
      </c>
    </row>
    <row r="28" spans="1:13" s="11" customFormat="1" ht="12.75" x14ac:dyDescent="0.2">
      <c r="A28" s="100" t="s">
        <v>277</v>
      </c>
      <c r="B28" s="73" t="s">
        <v>278</v>
      </c>
      <c r="C28" s="87">
        <v>2.1809330599308501</v>
      </c>
      <c r="D28" s="76">
        <v>2.1317440240661799E-5</v>
      </c>
      <c r="E28" s="76">
        <v>4.9384198849045102E-3</v>
      </c>
      <c r="F28" s="105">
        <v>218.51932862658899</v>
      </c>
      <c r="G28" s="113"/>
      <c r="H28" s="100" t="s">
        <v>279</v>
      </c>
      <c r="I28" s="73" t="s">
        <v>280</v>
      </c>
      <c r="J28" s="87">
        <v>-1.73313965670264</v>
      </c>
      <c r="K28" s="76">
        <v>1.2920396491867099E-5</v>
      </c>
      <c r="L28" s="76">
        <v>3.3319996085064102E-3</v>
      </c>
      <c r="M28" s="109">
        <v>557.38389899237302</v>
      </c>
    </row>
    <row r="29" spans="1:13" s="11" customFormat="1" ht="12.75" x14ac:dyDescent="0.2">
      <c r="A29" s="100" t="s">
        <v>281</v>
      </c>
      <c r="B29" s="73" t="s">
        <v>282</v>
      </c>
      <c r="C29" s="87">
        <v>2.1675430897307599</v>
      </c>
      <c r="D29" s="76">
        <v>3.7725027979585001E-6</v>
      </c>
      <c r="E29" s="76">
        <v>1.3221171344229999E-3</v>
      </c>
      <c r="F29" s="105">
        <v>26.537053855320899</v>
      </c>
      <c r="G29" s="113"/>
      <c r="H29" s="100" t="s">
        <v>283</v>
      </c>
      <c r="I29" s="73" t="s">
        <v>284</v>
      </c>
      <c r="J29" s="87">
        <v>-1.7248396582226799</v>
      </c>
      <c r="K29" s="76">
        <v>8.98816146324962E-4</v>
      </c>
      <c r="L29" s="76">
        <v>4.8750075745911003E-2</v>
      </c>
      <c r="M29" s="109">
        <v>116.348392863502</v>
      </c>
    </row>
    <row r="30" spans="1:13" s="11" customFormat="1" ht="12.75" x14ac:dyDescent="0.2">
      <c r="A30" s="100" t="s">
        <v>285</v>
      </c>
      <c r="B30" s="73" t="s">
        <v>286</v>
      </c>
      <c r="C30" s="87">
        <v>2.1327917344718998</v>
      </c>
      <c r="D30" s="76">
        <v>4.0112781896818699E-5</v>
      </c>
      <c r="E30" s="76">
        <v>7.5947031459187896E-3</v>
      </c>
      <c r="F30" s="105">
        <v>951.25264106938698</v>
      </c>
      <c r="G30" s="113"/>
      <c r="H30" s="100" t="s">
        <v>287</v>
      </c>
      <c r="I30" s="73" t="s">
        <v>288</v>
      </c>
      <c r="J30" s="87">
        <v>-1.71111431982894</v>
      </c>
      <c r="K30" s="76">
        <v>8.7395896412380898E-4</v>
      </c>
      <c r="L30" s="76">
        <v>4.7700794056040399E-2</v>
      </c>
      <c r="M30" s="109">
        <v>9.9181538781697505</v>
      </c>
    </row>
    <row r="31" spans="1:13" s="11" customFormat="1" ht="12.75" x14ac:dyDescent="0.2">
      <c r="A31" s="100" t="s">
        <v>289</v>
      </c>
      <c r="B31" s="73" t="s">
        <v>290</v>
      </c>
      <c r="C31" s="87">
        <v>2.12156024922422</v>
      </c>
      <c r="D31" s="76">
        <v>6.0070302155994201E-6</v>
      </c>
      <c r="E31" s="76">
        <v>1.8245353108180601E-3</v>
      </c>
      <c r="F31" s="105">
        <v>35.832471732314701</v>
      </c>
      <c r="G31" s="113"/>
      <c r="H31" s="100" t="s">
        <v>291</v>
      </c>
      <c r="I31" s="73" t="s">
        <v>292</v>
      </c>
      <c r="J31" s="87">
        <v>-1.69882179698097</v>
      </c>
      <c r="K31" s="76">
        <v>1.9117731566159601E-4</v>
      </c>
      <c r="L31" s="76">
        <v>1.9618864138857901E-2</v>
      </c>
      <c r="M31" s="109">
        <v>655.35162348509402</v>
      </c>
    </row>
    <row r="32" spans="1:13" s="11" customFormat="1" ht="12.75" x14ac:dyDescent="0.2">
      <c r="A32" s="100" t="s">
        <v>293</v>
      </c>
      <c r="B32" s="73" t="s">
        <v>294</v>
      </c>
      <c r="C32" s="87">
        <v>2.1133033083266</v>
      </c>
      <c r="D32" s="76">
        <v>2.5991580799412801E-5</v>
      </c>
      <c r="E32" s="76">
        <v>5.5508269744746E-3</v>
      </c>
      <c r="F32" s="105">
        <v>520.10207728036596</v>
      </c>
      <c r="G32" s="113"/>
      <c r="H32" s="100" t="s">
        <v>295</v>
      </c>
      <c r="I32" s="73" t="s">
        <v>296</v>
      </c>
      <c r="J32" s="87">
        <v>-1.69506031001733</v>
      </c>
      <c r="K32" s="76">
        <v>1.03344625062656E-3</v>
      </c>
      <c r="L32" s="76">
        <v>5.28879513082533E-2</v>
      </c>
      <c r="M32" s="109">
        <v>8.5105768939511695</v>
      </c>
    </row>
    <row r="33" spans="1:13" s="11" customFormat="1" ht="12.75" x14ac:dyDescent="0.2">
      <c r="A33" s="100" t="s">
        <v>297</v>
      </c>
      <c r="B33" s="73" t="s">
        <v>298</v>
      </c>
      <c r="C33" s="87">
        <v>2.1103644259256402</v>
      </c>
      <c r="D33" s="76">
        <v>2.2968171081378101E-6</v>
      </c>
      <c r="E33" s="76">
        <v>9.9283673888022109E-4</v>
      </c>
      <c r="F33" s="105">
        <v>48.451403156442197</v>
      </c>
      <c r="G33" s="113"/>
      <c r="H33" s="100" t="s">
        <v>299</v>
      </c>
      <c r="I33" s="73" t="s">
        <v>300</v>
      </c>
      <c r="J33" s="87">
        <v>-1.68939113366842</v>
      </c>
      <c r="K33" s="76">
        <v>6.48477395920227E-4</v>
      </c>
      <c r="L33" s="76">
        <v>3.9925175889358802E-2</v>
      </c>
      <c r="M33" s="109">
        <v>1111.2524845769101</v>
      </c>
    </row>
    <row r="34" spans="1:13" s="11" customFormat="1" ht="12.75" x14ac:dyDescent="0.2">
      <c r="A34" s="100" t="s">
        <v>301</v>
      </c>
      <c r="B34" s="73" t="s">
        <v>302</v>
      </c>
      <c r="C34" s="87">
        <v>2.098851392302</v>
      </c>
      <c r="D34" s="76">
        <v>1.5354484474436299E-6</v>
      </c>
      <c r="E34" s="76">
        <v>7.7727812517257397E-4</v>
      </c>
      <c r="F34" s="105">
        <v>149.844822988044</v>
      </c>
      <c r="G34" s="113"/>
      <c r="H34" s="100" t="s">
        <v>303</v>
      </c>
      <c r="I34" s="73" t="s">
        <v>304</v>
      </c>
      <c r="J34" s="87">
        <v>-1.67600777012862</v>
      </c>
      <c r="K34" s="76">
        <v>1.9676855614436599E-4</v>
      </c>
      <c r="L34" s="76">
        <v>1.9775239892508699E-2</v>
      </c>
      <c r="M34" s="109">
        <v>1029.2964660053501</v>
      </c>
    </row>
    <row r="35" spans="1:13" s="11" customFormat="1" ht="12.75" x14ac:dyDescent="0.2">
      <c r="A35" s="100" t="s">
        <v>305</v>
      </c>
      <c r="B35" s="73" t="s">
        <v>306</v>
      </c>
      <c r="C35" s="87">
        <v>2.0977794389919202</v>
      </c>
      <c r="D35" s="76">
        <v>4.9184891212314899E-5</v>
      </c>
      <c r="E35" s="76">
        <v>8.2722113734328903E-3</v>
      </c>
      <c r="F35" s="105">
        <v>33.219063692510503</v>
      </c>
      <c r="G35" s="113"/>
      <c r="H35" s="100" t="s">
        <v>307</v>
      </c>
      <c r="I35" s="73" t="s">
        <v>308</v>
      </c>
      <c r="J35" s="87">
        <v>-1.65665794987648</v>
      </c>
      <c r="K35" s="76">
        <v>3.7325522456602698E-4</v>
      </c>
      <c r="L35" s="76">
        <v>3.0187292363127002E-2</v>
      </c>
      <c r="M35" s="109">
        <v>539.89389934217502</v>
      </c>
    </row>
    <row r="36" spans="1:13" s="11" customFormat="1" ht="12.75" x14ac:dyDescent="0.2">
      <c r="A36" s="100" t="s">
        <v>309</v>
      </c>
      <c r="B36" s="73" t="s">
        <v>310</v>
      </c>
      <c r="C36" s="87">
        <v>2.09531841083786</v>
      </c>
      <c r="D36" s="76">
        <v>5.0675696661609401E-5</v>
      </c>
      <c r="E36" s="76">
        <v>8.2722113734328903E-3</v>
      </c>
      <c r="F36" s="105">
        <v>57.707089924429603</v>
      </c>
      <c r="G36" s="113"/>
      <c r="H36" s="100" t="s">
        <v>311</v>
      </c>
      <c r="I36" s="73" t="s">
        <v>312</v>
      </c>
      <c r="J36" s="87">
        <v>-1.65280595186252</v>
      </c>
      <c r="K36" s="76">
        <v>1.12428959786536E-3</v>
      </c>
      <c r="L36" s="76">
        <v>5.5784618454709903E-2</v>
      </c>
      <c r="M36" s="109">
        <v>46.815135343883902</v>
      </c>
    </row>
    <row r="37" spans="1:13" s="11" customFormat="1" ht="12.75" x14ac:dyDescent="0.2">
      <c r="A37" s="100" t="s">
        <v>313</v>
      </c>
      <c r="B37" s="73" t="s">
        <v>314</v>
      </c>
      <c r="C37" s="87">
        <v>2.06995867728285</v>
      </c>
      <c r="D37" s="76">
        <v>4.6106490513285699E-7</v>
      </c>
      <c r="E37" s="76">
        <v>2.86447051061631E-4</v>
      </c>
      <c r="F37" s="105">
        <v>52.138388303961797</v>
      </c>
      <c r="G37" s="113"/>
      <c r="H37" s="100" t="s">
        <v>315</v>
      </c>
      <c r="I37" s="73" t="s">
        <v>316</v>
      </c>
      <c r="J37" s="87">
        <v>-1.6456930971215</v>
      </c>
      <c r="K37" s="76">
        <v>5.3102684824344597E-6</v>
      </c>
      <c r="L37" s="76">
        <v>1.6879244097189299E-3</v>
      </c>
      <c r="M37" s="109">
        <v>103.497354547922</v>
      </c>
    </row>
    <row r="38" spans="1:13" s="11" customFormat="1" ht="12.75" x14ac:dyDescent="0.2">
      <c r="A38" s="100" t="s">
        <v>317</v>
      </c>
      <c r="B38" s="73" t="s">
        <v>318</v>
      </c>
      <c r="C38" s="87">
        <v>2.0690150627427899</v>
      </c>
      <c r="D38" s="76">
        <v>5.9240528773167798E-5</v>
      </c>
      <c r="E38" s="76">
        <v>9.1666728267079198E-3</v>
      </c>
      <c r="F38" s="105">
        <v>43.265235152761001</v>
      </c>
      <c r="G38" s="113"/>
      <c r="H38" s="100" t="s">
        <v>319</v>
      </c>
      <c r="I38" s="73" t="s">
        <v>320</v>
      </c>
      <c r="J38" s="87">
        <v>-1.63672537157681</v>
      </c>
      <c r="K38" s="76">
        <v>7.0701899122754504E-4</v>
      </c>
      <c r="L38" s="76">
        <v>4.2383927947798598E-2</v>
      </c>
      <c r="M38" s="109">
        <v>11.3836841753131</v>
      </c>
    </row>
    <row r="39" spans="1:13" s="11" customFormat="1" ht="12.75" x14ac:dyDescent="0.2">
      <c r="A39" s="100" t="s">
        <v>321</v>
      </c>
      <c r="B39" s="73" t="s">
        <v>322</v>
      </c>
      <c r="C39" s="87">
        <v>2.0454310057226999</v>
      </c>
      <c r="D39" s="76">
        <v>7.9986082575165702E-5</v>
      </c>
      <c r="E39" s="76">
        <v>1.1270616253993501E-2</v>
      </c>
      <c r="F39" s="105">
        <v>62.189273052336702</v>
      </c>
      <c r="G39" s="113"/>
      <c r="H39" s="100" t="s">
        <v>323</v>
      </c>
      <c r="I39" s="73" t="s">
        <v>324</v>
      </c>
      <c r="J39" s="87">
        <v>-1.60731969594809</v>
      </c>
      <c r="K39" s="76">
        <v>1.7926558492153399E-4</v>
      </c>
      <c r="L39" s="76">
        <v>1.8993814067500201E-2</v>
      </c>
      <c r="M39" s="109">
        <v>10.592135244910301</v>
      </c>
    </row>
    <row r="40" spans="1:13" s="11" customFormat="1" ht="12.75" x14ac:dyDescent="0.2">
      <c r="A40" s="100" t="s">
        <v>325</v>
      </c>
      <c r="B40" s="73" t="s">
        <v>326</v>
      </c>
      <c r="C40" s="87">
        <v>2.03578034105186</v>
      </c>
      <c r="D40" s="76">
        <v>8.2514174381811701E-5</v>
      </c>
      <c r="E40" s="76">
        <v>1.1278037354506E-2</v>
      </c>
      <c r="F40" s="105">
        <v>94.947928794198603</v>
      </c>
      <c r="G40" s="113"/>
      <c r="H40" s="100" t="s">
        <v>327</v>
      </c>
      <c r="I40" s="73" t="s">
        <v>328</v>
      </c>
      <c r="J40" s="87">
        <v>-1.5995131195262</v>
      </c>
      <c r="K40" s="76">
        <v>1.5622559292568299E-3</v>
      </c>
      <c r="L40" s="76">
        <v>6.6937034611543503E-2</v>
      </c>
      <c r="M40" s="109">
        <v>574.22008191422901</v>
      </c>
    </row>
    <row r="41" spans="1:13" s="11" customFormat="1" ht="12.75" x14ac:dyDescent="0.2">
      <c r="A41" s="100" t="s">
        <v>329</v>
      </c>
      <c r="B41" s="73" t="s">
        <v>330</v>
      </c>
      <c r="C41" s="87">
        <v>2.0091411482490602</v>
      </c>
      <c r="D41" s="76">
        <v>1.2014274914789501E-6</v>
      </c>
      <c r="E41" s="76">
        <v>6.31581190520548E-4</v>
      </c>
      <c r="F41" s="105">
        <v>120.923863091339</v>
      </c>
      <c r="G41" s="113"/>
      <c r="H41" s="100" t="s">
        <v>331</v>
      </c>
      <c r="I41" s="73" t="s">
        <v>332</v>
      </c>
      <c r="J41" s="87">
        <v>-1.59841704546497</v>
      </c>
      <c r="K41" s="76">
        <v>3.8528425293789199E-4</v>
      </c>
      <c r="L41" s="76">
        <v>3.08201009927879E-2</v>
      </c>
      <c r="M41" s="109">
        <v>11.454129483489</v>
      </c>
    </row>
    <row r="42" spans="1:13" s="11" customFormat="1" ht="12.75" x14ac:dyDescent="0.2">
      <c r="A42" s="100" t="s">
        <v>333</v>
      </c>
      <c r="B42" s="73" t="s">
        <v>334</v>
      </c>
      <c r="C42" s="87">
        <v>1.9922646951370799</v>
      </c>
      <c r="D42" s="76">
        <v>7.9487831503259997E-5</v>
      </c>
      <c r="E42" s="76">
        <v>1.1270616253993501E-2</v>
      </c>
      <c r="F42" s="105">
        <v>11.6116181798449</v>
      </c>
      <c r="G42" s="113"/>
      <c r="H42" s="100" t="s">
        <v>335</v>
      </c>
      <c r="I42" s="73" t="s">
        <v>336</v>
      </c>
      <c r="J42" s="87">
        <v>-1.5983377224755799</v>
      </c>
      <c r="K42" s="76">
        <v>4.7454910890383398E-4</v>
      </c>
      <c r="L42" s="76">
        <v>3.45007298962638E-2</v>
      </c>
      <c r="M42" s="109">
        <v>144.35874654121901</v>
      </c>
    </row>
    <row r="43" spans="1:13" s="11" customFormat="1" ht="12.75" x14ac:dyDescent="0.2">
      <c r="A43" s="100" t="s">
        <v>337</v>
      </c>
      <c r="B43" s="73" t="s">
        <v>338</v>
      </c>
      <c r="C43" s="87">
        <v>1.9572339196877799</v>
      </c>
      <c r="D43" s="76">
        <v>1.6534716346864299E-4</v>
      </c>
      <c r="E43" s="76">
        <v>1.7953485247833401E-2</v>
      </c>
      <c r="F43" s="105">
        <v>177.90760376367101</v>
      </c>
      <c r="G43" s="113"/>
      <c r="H43" s="100" t="s">
        <v>339</v>
      </c>
      <c r="I43" s="73" t="s">
        <v>340</v>
      </c>
      <c r="J43" s="87">
        <v>-1.59317869211805</v>
      </c>
      <c r="K43" s="76">
        <v>2.0525491645583299E-3</v>
      </c>
      <c r="L43" s="76">
        <v>7.6636942664791999E-2</v>
      </c>
      <c r="M43" s="109">
        <v>2024.4281431782399</v>
      </c>
    </row>
    <row r="44" spans="1:13" s="11" customFormat="1" ht="12.75" x14ac:dyDescent="0.2">
      <c r="A44" s="100" t="s">
        <v>341</v>
      </c>
      <c r="B44" s="73" t="s">
        <v>342</v>
      </c>
      <c r="C44" s="87">
        <v>1.9386553567223099</v>
      </c>
      <c r="D44" s="76">
        <v>2.7531862914192701E-5</v>
      </c>
      <c r="E44" s="76">
        <v>5.6898912390489897E-3</v>
      </c>
      <c r="F44" s="105">
        <v>27.223254926156699</v>
      </c>
      <c r="G44" s="113"/>
      <c r="H44" s="100" t="s">
        <v>343</v>
      </c>
      <c r="I44" s="73" t="s">
        <v>344</v>
      </c>
      <c r="J44" s="87">
        <v>-1.5906501321105899</v>
      </c>
      <c r="K44" s="76">
        <v>4.41193498939007E-5</v>
      </c>
      <c r="L44" s="76">
        <v>7.7310676198696698E-3</v>
      </c>
      <c r="M44" s="109">
        <v>52.2697051009484</v>
      </c>
    </row>
    <row r="45" spans="1:13" s="11" customFormat="1" ht="12.75" x14ac:dyDescent="0.2">
      <c r="A45" s="100" t="s">
        <v>345</v>
      </c>
      <c r="B45" s="73" t="s">
        <v>346</v>
      </c>
      <c r="C45" s="87">
        <v>1.93750563038421</v>
      </c>
      <c r="D45" s="76">
        <v>1.8645775688006999E-4</v>
      </c>
      <c r="E45" s="76">
        <v>1.93068531896727E-2</v>
      </c>
      <c r="F45" s="105">
        <v>31.590983399808099</v>
      </c>
      <c r="G45" s="113"/>
      <c r="H45" s="100" t="s">
        <v>347</v>
      </c>
      <c r="I45" s="73" t="s">
        <v>348</v>
      </c>
      <c r="J45" s="87">
        <v>-1.58872860758196</v>
      </c>
      <c r="K45" s="76">
        <v>2.0866518279298299E-3</v>
      </c>
      <c r="L45" s="76">
        <v>7.7082046443634894E-2</v>
      </c>
      <c r="M45" s="109">
        <v>29.275456765150899</v>
      </c>
    </row>
    <row r="46" spans="1:13" s="11" customFormat="1" ht="12.75" x14ac:dyDescent="0.2">
      <c r="A46" s="100" t="s">
        <v>349</v>
      </c>
      <c r="B46" s="73" t="s">
        <v>350</v>
      </c>
      <c r="C46" s="87">
        <v>1.92741994243534</v>
      </c>
      <c r="D46" s="76">
        <v>1.65825274779106E-4</v>
      </c>
      <c r="E46" s="76">
        <v>1.7953485247833401E-2</v>
      </c>
      <c r="F46" s="105">
        <v>12.5175160086097</v>
      </c>
      <c r="G46" s="113"/>
      <c r="H46" s="100" t="s">
        <v>351</v>
      </c>
      <c r="I46" s="73" t="s">
        <v>352</v>
      </c>
      <c r="J46" s="87">
        <v>-1.5864014518954701</v>
      </c>
      <c r="K46" s="76">
        <v>6.7031023307420002E-5</v>
      </c>
      <c r="L46" s="76">
        <v>9.8513981351163096E-3</v>
      </c>
      <c r="M46" s="109">
        <v>34.038819705791397</v>
      </c>
    </row>
    <row r="47" spans="1:13" s="11" customFormat="1" ht="12.75" x14ac:dyDescent="0.2">
      <c r="A47" s="100" t="s">
        <v>353</v>
      </c>
      <c r="B47" s="73" t="s">
        <v>354</v>
      </c>
      <c r="C47" s="87">
        <v>1.9164403354485</v>
      </c>
      <c r="D47" s="76">
        <v>2.1652290535402E-4</v>
      </c>
      <c r="E47" s="76">
        <v>2.0841092044920798E-2</v>
      </c>
      <c r="F47" s="105">
        <v>14.8912991666773</v>
      </c>
      <c r="G47" s="113"/>
      <c r="H47" s="100" t="s">
        <v>355</v>
      </c>
      <c r="I47" s="73" t="s">
        <v>356</v>
      </c>
      <c r="J47" s="87">
        <v>-1.58426457804222</v>
      </c>
      <c r="K47" s="76">
        <v>2.1507585078251101E-3</v>
      </c>
      <c r="L47" s="76">
        <v>7.7370302219968906E-2</v>
      </c>
      <c r="M47" s="109">
        <v>136.35848605094199</v>
      </c>
    </row>
    <row r="48" spans="1:13" s="11" customFormat="1" ht="12.75" x14ac:dyDescent="0.2">
      <c r="A48" s="100" t="s">
        <v>357</v>
      </c>
      <c r="B48" s="73" t="s">
        <v>358</v>
      </c>
      <c r="C48" s="87">
        <v>1.91205008886091</v>
      </c>
      <c r="D48" s="76">
        <v>1.5953483891819199E-4</v>
      </c>
      <c r="E48" s="76">
        <v>1.78731326092939E-2</v>
      </c>
      <c r="F48" s="105">
        <v>48.258472164081702</v>
      </c>
      <c r="G48" s="113"/>
      <c r="H48" s="100" t="s">
        <v>359</v>
      </c>
      <c r="I48" s="73" t="s">
        <v>360</v>
      </c>
      <c r="J48" s="87">
        <v>-1.5710710794288201</v>
      </c>
      <c r="K48" s="76">
        <v>2.3864152937374101E-3</v>
      </c>
      <c r="L48" s="76">
        <v>8.0851830243537204E-2</v>
      </c>
      <c r="M48" s="109">
        <v>11.859947090517601</v>
      </c>
    </row>
    <row r="49" spans="1:13" s="11" customFormat="1" ht="12.75" x14ac:dyDescent="0.2">
      <c r="A49" s="100" t="s">
        <v>361</v>
      </c>
      <c r="B49" s="73" t="s">
        <v>362</v>
      </c>
      <c r="C49" s="87">
        <v>1.89366688979416</v>
      </c>
      <c r="D49" s="76">
        <v>2.64680962099952E-4</v>
      </c>
      <c r="E49" s="76">
        <v>2.3644832614262399E-2</v>
      </c>
      <c r="F49" s="105">
        <v>90.093394817627598</v>
      </c>
      <c r="G49" s="113"/>
      <c r="H49" s="100" t="s">
        <v>363</v>
      </c>
      <c r="I49" s="73" t="s">
        <v>364</v>
      </c>
      <c r="J49" s="87">
        <v>-1.55635741208233</v>
      </c>
      <c r="K49" s="76">
        <v>2.1863802513806901E-3</v>
      </c>
      <c r="L49" s="76">
        <v>7.7821472072581305E-2</v>
      </c>
      <c r="M49" s="109">
        <v>53.843712403824597</v>
      </c>
    </row>
    <row r="50" spans="1:13" s="11" customFormat="1" ht="12.75" x14ac:dyDescent="0.2">
      <c r="A50" s="100" t="s">
        <v>365</v>
      </c>
      <c r="B50" s="73" t="s">
        <v>366</v>
      </c>
      <c r="C50" s="87">
        <v>1.88401408238447</v>
      </c>
      <c r="D50" s="76">
        <v>6.2094985103236497E-5</v>
      </c>
      <c r="E50" s="76">
        <v>9.2984548633915608E-3</v>
      </c>
      <c r="F50" s="105">
        <v>12.468818532638499</v>
      </c>
      <c r="G50" s="113"/>
      <c r="H50" s="100" t="s">
        <v>367</v>
      </c>
      <c r="I50" s="73" t="s">
        <v>368</v>
      </c>
      <c r="J50" s="87">
        <v>-1.54901366459766</v>
      </c>
      <c r="K50" s="76">
        <v>2.2971369205988901E-3</v>
      </c>
      <c r="L50" s="76">
        <v>7.9501568037543699E-2</v>
      </c>
      <c r="M50" s="109">
        <v>39.160909917069603</v>
      </c>
    </row>
    <row r="51" spans="1:13" s="11" customFormat="1" ht="12.75" x14ac:dyDescent="0.2">
      <c r="A51" s="100" t="s">
        <v>369</v>
      </c>
      <c r="B51" s="73" t="s">
        <v>370</v>
      </c>
      <c r="C51" s="87">
        <v>1.8839992745315</v>
      </c>
      <c r="D51" s="76">
        <v>1.1270726716452199E-4</v>
      </c>
      <c r="E51" s="76">
        <v>1.37427582006083E-2</v>
      </c>
      <c r="F51" s="105">
        <v>261.5921245307</v>
      </c>
      <c r="G51" s="113"/>
      <c r="H51" s="100" t="s">
        <v>371</v>
      </c>
      <c r="I51" s="73" t="s">
        <v>372</v>
      </c>
      <c r="J51" s="87">
        <v>-1.5361645917914799</v>
      </c>
      <c r="K51" s="76">
        <v>1.5149491057786001E-3</v>
      </c>
      <c r="L51" s="76">
        <v>6.6366424287762502E-2</v>
      </c>
      <c r="M51" s="109">
        <v>123.320977934326</v>
      </c>
    </row>
    <row r="52" spans="1:13" s="11" customFormat="1" ht="12.75" x14ac:dyDescent="0.2">
      <c r="A52" s="100" t="s">
        <v>373</v>
      </c>
      <c r="B52" s="73" t="s">
        <v>374</v>
      </c>
      <c r="C52" s="87">
        <v>1.87483748947132</v>
      </c>
      <c r="D52" s="76">
        <v>2.9718775979584102E-4</v>
      </c>
      <c r="E52" s="76">
        <v>2.5387264380559701E-2</v>
      </c>
      <c r="F52" s="105">
        <v>421.39831712958602</v>
      </c>
      <c r="G52" s="113"/>
      <c r="H52" s="100" t="s">
        <v>375</v>
      </c>
      <c r="I52" s="73" t="s">
        <v>376</v>
      </c>
      <c r="J52" s="87">
        <v>-1.5335566208945499</v>
      </c>
      <c r="K52" s="76">
        <v>1.71805121469697E-3</v>
      </c>
      <c r="L52" s="76">
        <v>6.9065658830818E-2</v>
      </c>
      <c r="M52" s="109">
        <v>38.030127513896304</v>
      </c>
    </row>
    <row r="53" spans="1:13" s="11" customFormat="1" ht="12.75" x14ac:dyDescent="0.2">
      <c r="A53" s="100" t="s">
        <v>377</v>
      </c>
      <c r="B53" s="73" t="s">
        <v>378</v>
      </c>
      <c r="C53" s="87">
        <v>1.8721939394857201</v>
      </c>
      <c r="D53" s="76">
        <v>9.5956113758681194E-6</v>
      </c>
      <c r="E53" s="76">
        <v>2.62305632570731E-3</v>
      </c>
      <c r="F53" s="105">
        <v>113.225774687693</v>
      </c>
      <c r="G53" s="113"/>
      <c r="H53" s="100" t="s">
        <v>379</v>
      </c>
      <c r="I53" s="73" t="s">
        <v>380</v>
      </c>
      <c r="J53" s="87">
        <v>-1.52581658795615</v>
      </c>
      <c r="K53" s="76">
        <v>1.84728113201567E-3</v>
      </c>
      <c r="L53" s="76">
        <v>7.2762647009769796E-2</v>
      </c>
      <c r="M53" s="109">
        <v>165.34131653898399</v>
      </c>
    </row>
    <row r="54" spans="1:13" s="11" customFormat="1" ht="12.75" x14ac:dyDescent="0.2">
      <c r="A54" s="100" t="s">
        <v>381</v>
      </c>
      <c r="B54" s="73" t="s">
        <v>382</v>
      </c>
      <c r="C54" s="87">
        <v>1.8618803320239901</v>
      </c>
      <c r="D54" s="76">
        <v>3.0660494271158701E-6</v>
      </c>
      <c r="E54" s="76">
        <v>1.16407676582833E-3</v>
      </c>
      <c r="F54" s="105">
        <v>44.675149281140698</v>
      </c>
      <c r="G54" s="113"/>
      <c r="H54" s="100" t="s">
        <v>383</v>
      </c>
      <c r="I54" s="73" t="s">
        <v>384</v>
      </c>
      <c r="J54" s="87">
        <v>-1.52101517715551</v>
      </c>
      <c r="K54" s="76">
        <v>5.1587982425245298E-4</v>
      </c>
      <c r="L54" s="76">
        <v>3.5482249989208597E-2</v>
      </c>
      <c r="M54" s="109">
        <v>40.072287917652602</v>
      </c>
    </row>
    <row r="55" spans="1:13" s="11" customFormat="1" ht="12.75" x14ac:dyDescent="0.2">
      <c r="A55" s="100" t="s">
        <v>385</v>
      </c>
      <c r="B55" s="73" t="s">
        <v>386</v>
      </c>
      <c r="C55" s="87">
        <v>1.85588855822021</v>
      </c>
      <c r="D55" s="76">
        <v>3.1666223147046801E-4</v>
      </c>
      <c r="E55" s="76">
        <v>2.62311477559901E-2</v>
      </c>
      <c r="F55" s="105">
        <v>22.614738992031299</v>
      </c>
      <c r="G55" s="113"/>
      <c r="H55" s="100" t="s">
        <v>387</v>
      </c>
      <c r="I55" s="73" t="s">
        <v>388</v>
      </c>
      <c r="J55" s="87">
        <v>-1.52001914853785</v>
      </c>
      <c r="K55" s="76">
        <v>9.6415725098724896E-5</v>
      </c>
      <c r="L55" s="76">
        <v>1.2432171043862E-2</v>
      </c>
      <c r="M55" s="109">
        <v>102.802489881608</v>
      </c>
    </row>
    <row r="56" spans="1:13" s="11" customFormat="1" ht="12.75" x14ac:dyDescent="0.2">
      <c r="A56" s="100" t="s">
        <v>389</v>
      </c>
      <c r="B56" s="73" t="s">
        <v>390</v>
      </c>
      <c r="C56" s="87">
        <v>1.84072869191321</v>
      </c>
      <c r="D56" s="76">
        <v>3.1314793326616899E-4</v>
      </c>
      <c r="E56" s="76">
        <v>2.60982070236708E-2</v>
      </c>
      <c r="F56" s="105">
        <v>32.659641480163302</v>
      </c>
      <c r="G56" s="113"/>
      <c r="H56" s="100" t="s">
        <v>391</v>
      </c>
      <c r="I56" s="73" t="s">
        <v>392</v>
      </c>
      <c r="J56" s="87">
        <v>-1.5140205828293001</v>
      </c>
      <c r="K56" s="76">
        <v>6.8898296042599002E-4</v>
      </c>
      <c r="L56" s="76">
        <v>4.1999829095318297E-2</v>
      </c>
      <c r="M56" s="109">
        <v>242.361897719154</v>
      </c>
    </row>
    <row r="57" spans="1:13" s="11" customFormat="1" ht="12.75" x14ac:dyDescent="0.2">
      <c r="A57" s="100" t="s">
        <v>393</v>
      </c>
      <c r="B57" s="73" t="s">
        <v>394</v>
      </c>
      <c r="C57" s="87">
        <v>1.84044413958054</v>
      </c>
      <c r="D57" s="76">
        <v>2.1602429734531701E-4</v>
      </c>
      <c r="E57" s="76">
        <v>2.0841092044920798E-2</v>
      </c>
      <c r="F57" s="105">
        <v>73.365444818683102</v>
      </c>
      <c r="G57" s="113"/>
      <c r="H57" s="100" t="s">
        <v>395</v>
      </c>
      <c r="I57" s="73" t="s">
        <v>396</v>
      </c>
      <c r="J57" s="87">
        <v>-1.5105122270159701</v>
      </c>
      <c r="K57" s="76">
        <v>3.2156860736196101E-3</v>
      </c>
      <c r="L57" s="76">
        <v>9.2725732603866795E-2</v>
      </c>
      <c r="M57" s="109">
        <v>23.470350704387499</v>
      </c>
    </row>
    <row r="58" spans="1:13" s="11" customFormat="1" ht="12.75" x14ac:dyDescent="0.2">
      <c r="A58" s="100" t="s">
        <v>397</v>
      </c>
      <c r="B58" s="73" t="s">
        <v>398</v>
      </c>
      <c r="C58" s="87">
        <v>1.83679427639139</v>
      </c>
      <c r="D58" s="76">
        <v>4.0609005418056201E-4</v>
      </c>
      <c r="E58" s="76">
        <v>3.1293062337238199E-2</v>
      </c>
      <c r="F58" s="105">
        <v>13.548180620640901</v>
      </c>
      <c r="G58" s="113"/>
      <c r="H58" s="100" t="s">
        <v>399</v>
      </c>
      <c r="I58" s="73" t="s">
        <v>400</v>
      </c>
      <c r="J58" s="87">
        <v>-1.5082126925839301</v>
      </c>
      <c r="K58" s="76">
        <v>3.3623172517632897E-5</v>
      </c>
      <c r="L58" s="76">
        <v>6.5776255987300396E-3</v>
      </c>
      <c r="M58" s="109">
        <v>2086.8825056593801</v>
      </c>
    </row>
    <row r="59" spans="1:13" s="11" customFormat="1" ht="12.75" x14ac:dyDescent="0.2">
      <c r="A59" s="100" t="s">
        <v>401</v>
      </c>
      <c r="B59" s="73" t="s">
        <v>402</v>
      </c>
      <c r="C59" s="87">
        <v>1.8281202917274399</v>
      </c>
      <c r="D59" s="76">
        <v>4.0850648226565899E-4</v>
      </c>
      <c r="E59" s="76">
        <v>3.1293062337238199E-2</v>
      </c>
      <c r="F59" s="105">
        <v>70.625388420586901</v>
      </c>
      <c r="G59" s="113"/>
      <c r="H59" s="100" t="s">
        <v>403</v>
      </c>
      <c r="I59" s="73" t="s">
        <v>404</v>
      </c>
      <c r="J59" s="87">
        <v>-1.50261722627526</v>
      </c>
      <c r="K59" s="76">
        <v>2.6605571220725101E-3</v>
      </c>
      <c r="L59" s="76">
        <v>8.59680726820026E-2</v>
      </c>
      <c r="M59" s="109">
        <v>62.1052448689071</v>
      </c>
    </row>
    <row r="60" spans="1:13" s="11" customFormat="1" ht="12.75" x14ac:dyDescent="0.2">
      <c r="A60" s="100" t="s">
        <v>405</v>
      </c>
      <c r="B60" s="73" t="s">
        <v>406</v>
      </c>
      <c r="C60" s="87">
        <v>1.81320078280175</v>
      </c>
      <c r="D60" s="76">
        <v>1.7787986400644599E-4</v>
      </c>
      <c r="E60" s="76">
        <v>1.8993814067500201E-2</v>
      </c>
      <c r="F60" s="105">
        <v>30.918218354510699</v>
      </c>
      <c r="G60" s="113"/>
      <c r="H60" s="100" t="s">
        <v>407</v>
      </c>
      <c r="I60" s="73" t="s">
        <v>408</v>
      </c>
      <c r="J60" s="87">
        <v>-1.49880148842256</v>
      </c>
      <c r="K60" s="76">
        <v>1.1713214572713301E-3</v>
      </c>
      <c r="L60" s="76">
        <v>5.6763257407527301E-2</v>
      </c>
      <c r="M60" s="109">
        <v>432.90716972391198</v>
      </c>
    </row>
    <row r="61" spans="1:13" s="11" customFormat="1" ht="12.75" x14ac:dyDescent="0.2">
      <c r="A61" s="100" t="s">
        <v>409</v>
      </c>
      <c r="B61" s="73" t="s">
        <v>410</v>
      </c>
      <c r="C61" s="87">
        <v>1.81134769652273</v>
      </c>
      <c r="D61" s="76">
        <v>4.8525265188872999E-4</v>
      </c>
      <c r="E61" s="76">
        <v>3.46488244737908E-2</v>
      </c>
      <c r="F61" s="105">
        <v>38.032240757025903</v>
      </c>
      <c r="G61" s="113"/>
      <c r="H61" s="100" t="s">
        <v>411</v>
      </c>
      <c r="I61" s="73" t="s">
        <v>412</v>
      </c>
      <c r="J61" s="87">
        <v>-1.48526746243798</v>
      </c>
      <c r="K61" s="76">
        <v>4.2014505420938496E-3</v>
      </c>
      <c r="L61" s="76">
        <v>0.108267077647384</v>
      </c>
      <c r="M61" s="109">
        <v>435.106140886079</v>
      </c>
    </row>
    <row r="62" spans="1:13" s="11" customFormat="1" ht="12.75" x14ac:dyDescent="0.2">
      <c r="A62" s="100" t="s">
        <v>413</v>
      </c>
      <c r="B62" s="73" t="s">
        <v>414</v>
      </c>
      <c r="C62" s="87">
        <v>1.8111114424625201</v>
      </c>
      <c r="D62" s="76">
        <v>4.5292318717723702E-4</v>
      </c>
      <c r="E62" s="76">
        <v>3.3644315882274303E-2</v>
      </c>
      <c r="F62" s="105">
        <v>33.075298608946198</v>
      </c>
      <c r="G62" s="113"/>
      <c r="H62" s="100" t="s">
        <v>415</v>
      </c>
      <c r="I62" s="73" t="s">
        <v>416</v>
      </c>
      <c r="J62" s="87">
        <v>-1.48344009101703</v>
      </c>
      <c r="K62" s="76">
        <v>2.6936690608531499E-3</v>
      </c>
      <c r="L62" s="76">
        <v>8.6628396997037393E-2</v>
      </c>
      <c r="M62" s="109">
        <v>121.263671994549</v>
      </c>
    </row>
    <row r="63" spans="1:13" s="11" customFormat="1" ht="12.75" x14ac:dyDescent="0.2">
      <c r="A63" s="100" t="s">
        <v>417</v>
      </c>
      <c r="B63" s="73" t="s">
        <v>418</v>
      </c>
      <c r="C63" s="87">
        <v>1.80755564053298</v>
      </c>
      <c r="D63" s="76">
        <v>1.4207237153603401E-9</v>
      </c>
      <c r="E63" s="76">
        <v>2.1709002437279299E-6</v>
      </c>
      <c r="F63" s="105">
        <v>171.222919282671</v>
      </c>
      <c r="G63" s="113"/>
      <c r="H63" s="100" t="s">
        <v>419</v>
      </c>
      <c r="I63" s="73" t="s">
        <v>420</v>
      </c>
      <c r="J63" s="87">
        <v>-1.48082739522962</v>
      </c>
      <c r="K63" s="76">
        <v>2.8346537111265898E-3</v>
      </c>
      <c r="L63" s="76">
        <v>8.8263272732384601E-2</v>
      </c>
      <c r="M63" s="109">
        <v>74.563428979927394</v>
      </c>
    </row>
    <row r="64" spans="1:13" s="11" customFormat="1" ht="12.75" x14ac:dyDescent="0.2">
      <c r="A64" s="100" t="s">
        <v>421</v>
      </c>
      <c r="B64" s="73" t="s">
        <v>422</v>
      </c>
      <c r="C64" s="87">
        <v>1.8049446315837401</v>
      </c>
      <c r="D64" s="76">
        <v>4.6153791971923402E-4</v>
      </c>
      <c r="E64" s="76">
        <v>3.4098920468770201E-2</v>
      </c>
      <c r="F64" s="105">
        <v>61.346419367928199</v>
      </c>
      <c r="G64" s="113"/>
      <c r="H64" s="100" t="s">
        <v>423</v>
      </c>
      <c r="I64" s="73" t="s">
        <v>424</v>
      </c>
      <c r="J64" s="87">
        <v>-1.4751767401431699</v>
      </c>
      <c r="K64" s="76">
        <v>3.8424406026990798E-3</v>
      </c>
      <c r="L64" s="76">
        <v>0.103791458809666</v>
      </c>
      <c r="M64" s="109">
        <v>29.191429328263499</v>
      </c>
    </row>
    <row r="65" spans="1:13" s="11" customFormat="1" ht="12.75" x14ac:dyDescent="0.2">
      <c r="A65" s="100" t="s">
        <v>425</v>
      </c>
      <c r="B65" s="73" t="s">
        <v>426</v>
      </c>
      <c r="C65" s="87">
        <v>1.79688554218121</v>
      </c>
      <c r="D65" s="76">
        <v>5.1660577610861201E-4</v>
      </c>
      <c r="E65" s="76">
        <v>3.5482249989208597E-2</v>
      </c>
      <c r="F65" s="105">
        <v>21.490881804272199</v>
      </c>
      <c r="G65" s="113"/>
      <c r="H65" s="100" t="s">
        <v>427</v>
      </c>
      <c r="I65" s="73" t="s">
        <v>428</v>
      </c>
      <c r="J65" s="87">
        <v>-1.4565321440165799</v>
      </c>
      <c r="K65" s="76">
        <v>5.0568999796764304E-3</v>
      </c>
      <c r="L65" s="76">
        <v>0.121046775695652</v>
      </c>
      <c r="M65" s="109">
        <v>326.67310072788501</v>
      </c>
    </row>
    <row r="66" spans="1:13" s="11" customFormat="1" ht="12.75" x14ac:dyDescent="0.2">
      <c r="A66" s="100" t="s">
        <v>429</v>
      </c>
      <c r="B66" s="73" t="s">
        <v>430</v>
      </c>
      <c r="C66" s="87">
        <v>1.7930347058618901</v>
      </c>
      <c r="D66" s="76">
        <v>5.9689338716491403E-5</v>
      </c>
      <c r="E66" s="76">
        <v>9.1666728267079198E-3</v>
      </c>
      <c r="F66" s="105">
        <v>44.319929092439402</v>
      </c>
      <c r="G66" s="113"/>
      <c r="H66" s="100" t="s">
        <v>431</v>
      </c>
      <c r="I66" s="73" t="s">
        <v>432</v>
      </c>
      <c r="J66" s="87">
        <v>-1.45527655522505</v>
      </c>
      <c r="K66" s="76">
        <v>4.2153792019513899E-5</v>
      </c>
      <c r="L66" s="76">
        <v>7.6345083531235E-3</v>
      </c>
      <c r="M66" s="109">
        <v>179.643050750225</v>
      </c>
    </row>
    <row r="67" spans="1:13" s="11" customFormat="1" ht="12.75" x14ac:dyDescent="0.2">
      <c r="A67" s="100" t="s">
        <v>433</v>
      </c>
      <c r="B67" s="73" t="s">
        <v>434</v>
      </c>
      <c r="C67" s="87">
        <v>1.77917704744386</v>
      </c>
      <c r="D67" s="76">
        <v>2.9141513348760102E-4</v>
      </c>
      <c r="E67" s="76">
        <v>2.5050704682443602E-2</v>
      </c>
      <c r="F67" s="105">
        <v>89.668163652062105</v>
      </c>
      <c r="G67" s="113"/>
      <c r="H67" s="100" t="s">
        <v>435</v>
      </c>
      <c r="I67" s="73" t="s">
        <v>436</v>
      </c>
      <c r="J67" s="87">
        <v>-1.44949086134766</v>
      </c>
      <c r="K67" s="76">
        <v>5.2169143623342403E-3</v>
      </c>
      <c r="L67" s="76">
        <v>0.12255837578429001</v>
      </c>
      <c r="M67" s="109">
        <v>198.00375523191599</v>
      </c>
    </row>
    <row r="68" spans="1:13" s="11" customFormat="1" ht="12.75" x14ac:dyDescent="0.2">
      <c r="A68" s="100" t="s">
        <v>437</v>
      </c>
      <c r="B68" s="73" t="s">
        <v>438</v>
      </c>
      <c r="C68" s="87">
        <v>1.7651195289770201</v>
      </c>
      <c r="D68" s="76">
        <v>7.1841953247336298E-7</v>
      </c>
      <c r="E68" s="76">
        <v>4.0913992374357999E-4</v>
      </c>
      <c r="F68" s="105">
        <v>63.360437098180398</v>
      </c>
      <c r="G68" s="113"/>
      <c r="H68" s="100" t="s">
        <v>439</v>
      </c>
      <c r="I68" s="73" t="s">
        <v>440</v>
      </c>
      <c r="J68" s="87">
        <v>-1.4312498101693301</v>
      </c>
      <c r="K68" s="76">
        <v>5.7028043727722997E-3</v>
      </c>
      <c r="L68" s="76">
        <v>0.12851020815734099</v>
      </c>
      <c r="M68" s="109">
        <v>21.082409401026101</v>
      </c>
    </row>
    <row r="69" spans="1:13" s="11" customFormat="1" ht="12.75" x14ac:dyDescent="0.2">
      <c r="A69" s="100" t="s">
        <v>441</v>
      </c>
      <c r="B69" s="73" t="s">
        <v>442</v>
      </c>
      <c r="C69" s="87">
        <v>1.7615605385875299</v>
      </c>
      <c r="D69" s="76">
        <v>5.7705830488228996E-4</v>
      </c>
      <c r="E69" s="76">
        <v>3.6901288564072002E-2</v>
      </c>
      <c r="F69" s="105">
        <v>60.404037044748499</v>
      </c>
      <c r="G69" s="113"/>
      <c r="H69" s="100" t="s">
        <v>443</v>
      </c>
      <c r="I69" s="73" t="s">
        <v>444</v>
      </c>
      <c r="J69" s="87">
        <v>-1.4303338205957601</v>
      </c>
      <c r="K69" s="76">
        <v>4.4868122182080599E-3</v>
      </c>
      <c r="L69" s="76">
        <v>0.11211288738293899</v>
      </c>
      <c r="M69" s="109">
        <v>455.93498304258998</v>
      </c>
    </row>
    <row r="70" spans="1:13" s="11" customFormat="1" ht="12.75" x14ac:dyDescent="0.2">
      <c r="A70" s="100" t="s">
        <v>445</v>
      </c>
      <c r="B70" s="73" t="s">
        <v>446</v>
      </c>
      <c r="C70" s="87">
        <v>1.7593806863702499</v>
      </c>
      <c r="D70" s="76">
        <v>1.92341805282921E-4</v>
      </c>
      <c r="E70" s="76">
        <v>1.9618864138857901E-2</v>
      </c>
      <c r="F70" s="105">
        <v>20.036416139816101</v>
      </c>
      <c r="G70" s="113"/>
      <c r="H70" s="100" t="s">
        <v>447</v>
      </c>
      <c r="I70" s="73" t="s">
        <v>448</v>
      </c>
      <c r="J70" s="87">
        <v>-1.42932834956915</v>
      </c>
      <c r="K70" s="76">
        <v>1.5972721579665301E-3</v>
      </c>
      <c r="L70" s="76">
        <v>6.7165736343466398E-2</v>
      </c>
      <c r="M70" s="109">
        <v>112.336114422873</v>
      </c>
    </row>
    <row r="71" spans="1:13" s="11" customFormat="1" ht="12.75" x14ac:dyDescent="0.2">
      <c r="A71" s="100" t="s">
        <v>449</v>
      </c>
      <c r="B71" s="73" t="s">
        <v>450</v>
      </c>
      <c r="C71" s="87">
        <v>1.75851167419243</v>
      </c>
      <c r="D71" s="76">
        <v>8.6905852732060604E-5</v>
      </c>
      <c r="E71" s="76">
        <v>1.1532322282930101E-2</v>
      </c>
      <c r="F71" s="105">
        <v>81.982429778153602</v>
      </c>
      <c r="G71" s="113"/>
      <c r="H71" s="100" t="s">
        <v>451</v>
      </c>
      <c r="I71" s="73" t="s">
        <v>452</v>
      </c>
      <c r="J71" s="87">
        <v>-1.4274689278447099</v>
      </c>
      <c r="K71" s="76">
        <v>1.6695512052747E-3</v>
      </c>
      <c r="L71" s="76">
        <v>6.7761299256941104E-2</v>
      </c>
      <c r="M71" s="109">
        <v>133.06990871420899</v>
      </c>
    </row>
    <row r="72" spans="1:13" s="11" customFormat="1" ht="12.75" x14ac:dyDescent="0.2">
      <c r="A72" s="100" t="s">
        <v>453</v>
      </c>
      <c r="B72" s="73" t="s">
        <v>454</v>
      </c>
      <c r="C72" s="87">
        <v>1.7576940490137201</v>
      </c>
      <c r="D72" s="76">
        <v>2.05487706181421E-4</v>
      </c>
      <c r="E72" s="76">
        <v>2.0500773489690899E-2</v>
      </c>
      <c r="F72" s="105">
        <v>95.930756105859899</v>
      </c>
      <c r="G72" s="113"/>
      <c r="H72" s="100" t="s">
        <v>455</v>
      </c>
      <c r="I72" s="73" t="s">
        <v>456</v>
      </c>
      <c r="J72" s="87">
        <v>-1.4261800209297599</v>
      </c>
      <c r="K72" s="76">
        <v>5.6795932709396296E-4</v>
      </c>
      <c r="L72" s="76">
        <v>3.6617302276982497E-2</v>
      </c>
      <c r="M72" s="109">
        <v>23.9802300444188</v>
      </c>
    </row>
    <row r="73" spans="1:13" s="11" customFormat="1" ht="12.75" x14ac:dyDescent="0.2">
      <c r="A73" s="100" t="s">
        <v>457</v>
      </c>
      <c r="B73" s="73" t="s">
        <v>458</v>
      </c>
      <c r="C73" s="87">
        <v>1.75640162666467</v>
      </c>
      <c r="D73" s="76">
        <v>2.7769574254409699E-6</v>
      </c>
      <c r="E73" s="76">
        <v>1.1054249212937299E-3</v>
      </c>
      <c r="F73" s="105">
        <v>45.563622616883798</v>
      </c>
      <c r="G73" s="113"/>
      <c r="H73" s="100" t="s">
        <v>459</v>
      </c>
      <c r="I73" s="73" t="s">
        <v>460</v>
      </c>
      <c r="J73" s="87">
        <v>-1.42017599648483</v>
      </c>
      <c r="K73" s="76">
        <v>6.2675926656147098E-3</v>
      </c>
      <c r="L73" s="76">
        <v>0.13418858334179701</v>
      </c>
      <c r="M73" s="109">
        <v>12.1699116449931</v>
      </c>
    </row>
    <row r="74" spans="1:13" s="11" customFormat="1" ht="12.75" x14ac:dyDescent="0.2">
      <c r="A74" s="100" t="s">
        <v>461</v>
      </c>
      <c r="B74" s="73" t="s">
        <v>462</v>
      </c>
      <c r="C74" s="87">
        <v>1.7546635910026001</v>
      </c>
      <c r="D74" s="76">
        <v>4.7313504495789701E-4</v>
      </c>
      <c r="E74" s="76">
        <v>3.45007298962638E-2</v>
      </c>
      <c r="F74" s="105">
        <v>114.173021006336</v>
      </c>
      <c r="G74" s="113"/>
      <c r="H74" s="100" t="s">
        <v>463</v>
      </c>
      <c r="I74" s="73" t="s">
        <v>464</v>
      </c>
      <c r="J74" s="87">
        <v>-1.41761909620967</v>
      </c>
      <c r="K74" s="76">
        <v>6.2735224433280896E-3</v>
      </c>
      <c r="L74" s="76">
        <v>0.13418858334179701</v>
      </c>
      <c r="M74" s="109">
        <v>5.8004599784247901</v>
      </c>
    </row>
    <row r="75" spans="1:13" s="11" customFormat="1" ht="12.75" x14ac:dyDescent="0.2">
      <c r="A75" s="100" t="s">
        <v>465</v>
      </c>
      <c r="B75" s="73" t="s">
        <v>466</v>
      </c>
      <c r="C75" s="87">
        <v>1.7532737734844499</v>
      </c>
      <c r="D75" s="76">
        <v>5.0137585065001297E-4</v>
      </c>
      <c r="E75" s="76">
        <v>3.4963291462675399E-2</v>
      </c>
      <c r="F75" s="105">
        <v>533.70916157047998</v>
      </c>
      <c r="G75" s="113"/>
      <c r="H75" s="100" t="s">
        <v>467</v>
      </c>
      <c r="I75" s="73" t="s">
        <v>468</v>
      </c>
      <c r="J75" s="87">
        <v>-1.4123697444036201</v>
      </c>
      <c r="K75" s="76">
        <v>5.98755512445688E-3</v>
      </c>
      <c r="L75" s="76">
        <v>0.13162241231358199</v>
      </c>
      <c r="M75" s="109">
        <v>20.398651735790001</v>
      </c>
    </row>
    <row r="76" spans="1:13" s="11" customFormat="1" ht="12.75" x14ac:dyDescent="0.2">
      <c r="A76" s="100" t="s">
        <v>469</v>
      </c>
      <c r="B76" s="73" t="s">
        <v>470</v>
      </c>
      <c r="C76" s="87">
        <v>1.7463250578050999</v>
      </c>
      <c r="D76" s="76">
        <v>7.1403941390388195E-4</v>
      </c>
      <c r="E76" s="76">
        <v>4.2432568301035901E-2</v>
      </c>
      <c r="F76" s="105">
        <v>7.1891475749268103</v>
      </c>
      <c r="G76" s="113"/>
      <c r="H76" s="100" t="s">
        <v>471</v>
      </c>
      <c r="I76" s="73" t="s">
        <v>472</v>
      </c>
      <c r="J76" s="87">
        <v>-1.4114625892046699</v>
      </c>
      <c r="K76" s="76">
        <v>1.0239910394086601E-3</v>
      </c>
      <c r="L76" s="76">
        <v>5.2814752930707698E-2</v>
      </c>
      <c r="M76" s="109">
        <v>1512.1553301315701</v>
      </c>
    </row>
    <row r="77" spans="1:13" s="11" customFormat="1" ht="12.75" x14ac:dyDescent="0.2">
      <c r="A77" s="100" t="s">
        <v>473</v>
      </c>
      <c r="B77" s="73" t="s">
        <v>474</v>
      </c>
      <c r="C77" s="87">
        <v>1.7453597840796</v>
      </c>
      <c r="D77" s="76">
        <v>7.41457965724531E-4</v>
      </c>
      <c r="E77" s="76">
        <v>4.3308749895397E-2</v>
      </c>
      <c r="F77" s="105">
        <v>45.827823981268502</v>
      </c>
      <c r="G77" s="113"/>
      <c r="H77" s="100" t="s">
        <v>475</v>
      </c>
      <c r="I77" s="73" t="s">
        <v>476</v>
      </c>
      <c r="J77" s="87">
        <v>-1.4048588350248301</v>
      </c>
      <c r="K77" s="76">
        <v>6.5563947070176199E-3</v>
      </c>
      <c r="L77" s="76">
        <v>0.13783125940581301</v>
      </c>
      <c r="M77" s="109">
        <v>14.3951796773814</v>
      </c>
    </row>
    <row r="78" spans="1:13" s="11" customFormat="1" ht="12.75" x14ac:dyDescent="0.2">
      <c r="A78" s="100" t="s">
        <v>477</v>
      </c>
      <c r="B78" s="73" t="s">
        <v>478</v>
      </c>
      <c r="C78" s="87">
        <v>1.72889793895961</v>
      </c>
      <c r="D78" s="76">
        <v>2.3914607893617E-5</v>
      </c>
      <c r="E78" s="76">
        <v>5.29613669923828E-3</v>
      </c>
      <c r="F78" s="105">
        <v>224.57322490933501</v>
      </c>
      <c r="G78" s="113"/>
      <c r="H78" s="100" t="s">
        <v>479</v>
      </c>
      <c r="I78" s="73" t="s">
        <v>480</v>
      </c>
      <c r="J78" s="87">
        <v>-1.39982382962226</v>
      </c>
      <c r="K78" s="76">
        <v>3.29897423677125E-6</v>
      </c>
      <c r="L78" s="76">
        <v>1.2186589153564699E-3</v>
      </c>
      <c r="M78" s="109">
        <v>89.473812208145603</v>
      </c>
    </row>
    <row r="79" spans="1:13" s="11" customFormat="1" ht="12.75" x14ac:dyDescent="0.2">
      <c r="A79" s="100" t="s">
        <v>481</v>
      </c>
      <c r="B79" s="73" t="s">
        <v>482</v>
      </c>
      <c r="C79" s="87">
        <v>1.71616893537394</v>
      </c>
      <c r="D79" s="76">
        <v>1.3136100565694199E-4</v>
      </c>
      <c r="E79" s="76">
        <v>1.52156120789753E-2</v>
      </c>
      <c r="F79" s="105">
        <v>49.391546441508702</v>
      </c>
      <c r="G79" s="113"/>
      <c r="H79" s="100" t="s">
        <v>483</v>
      </c>
      <c r="I79" s="73" t="s">
        <v>484</v>
      </c>
      <c r="J79" s="87">
        <v>-1.3996944877439199</v>
      </c>
      <c r="K79" s="76">
        <v>2.9123294518319698E-3</v>
      </c>
      <c r="L79" s="76">
        <v>8.8299533079466697E-2</v>
      </c>
      <c r="M79" s="109">
        <v>3041.6752311518999</v>
      </c>
    </row>
    <row r="80" spans="1:13" s="11" customFormat="1" ht="12.75" x14ac:dyDescent="0.2">
      <c r="A80" s="100" t="s">
        <v>485</v>
      </c>
      <c r="B80" s="73" t="s">
        <v>486</v>
      </c>
      <c r="C80" s="87">
        <v>1.7107489237011</v>
      </c>
      <c r="D80" s="76">
        <v>4.9914070452851899E-4</v>
      </c>
      <c r="E80" s="76">
        <v>3.4963291462675399E-2</v>
      </c>
      <c r="F80" s="105">
        <v>12.9749714678209</v>
      </c>
      <c r="G80" s="113"/>
      <c r="H80" s="100" t="s">
        <v>487</v>
      </c>
      <c r="I80" s="73" t="s">
        <v>488</v>
      </c>
      <c r="J80" s="87">
        <v>-1.396553546889</v>
      </c>
      <c r="K80" s="76">
        <v>7.9594210167180401E-4</v>
      </c>
      <c r="L80" s="76">
        <v>4.49542836597117E-2</v>
      </c>
      <c r="M80" s="109">
        <v>212.806001383145</v>
      </c>
    </row>
    <row r="81" spans="1:13" s="11" customFormat="1" ht="12.75" x14ac:dyDescent="0.2">
      <c r="A81" s="100" t="s">
        <v>489</v>
      </c>
      <c r="B81" s="73" t="s">
        <v>490</v>
      </c>
      <c r="C81" s="87">
        <v>1.7065857260647801</v>
      </c>
      <c r="D81" s="76">
        <v>7.9446580806064103E-4</v>
      </c>
      <c r="E81" s="76">
        <v>4.49542836597117E-2</v>
      </c>
      <c r="F81" s="105">
        <v>25.8725314674044</v>
      </c>
      <c r="G81" s="113"/>
      <c r="H81" s="100" t="s">
        <v>491</v>
      </c>
      <c r="I81" s="73" t="s">
        <v>492</v>
      </c>
      <c r="J81" s="87">
        <v>-1.39321497376298</v>
      </c>
      <c r="K81" s="76">
        <v>9.1867874560675605E-4</v>
      </c>
      <c r="L81" s="76">
        <v>4.9241180764522101E-2</v>
      </c>
      <c r="M81" s="109">
        <v>29.2556544288183</v>
      </c>
    </row>
    <row r="82" spans="1:13" s="11" customFormat="1" ht="12.75" x14ac:dyDescent="0.2">
      <c r="A82" s="100" t="s">
        <v>493</v>
      </c>
      <c r="B82" s="73" t="s">
        <v>494</v>
      </c>
      <c r="C82" s="87">
        <v>1.6985105674488401</v>
      </c>
      <c r="D82" s="76">
        <v>1.66819770740038E-4</v>
      </c>
      <c r="E82" s="76">
        <v>1.7953485247833401E-2</v>
      </c>
      <c r="F82" s="105">
        <v>33.742251661647899</v>
      </c>
      <c r="G82" s="113"/>
      <c r="H82" s="100" t="s">
        <v>495</v>
      </c>
      <c r="I82" s="73" t="s">
        <v>496</v>
      </c>
      <c r="J82" s="87">
        <v>-1.39059660168494</v>
      </c>
      <c r="K82" s="76">
        <v>2.13381933629775E-3</v>
      </c>
      <c r="L82" s="76">
        <v>7.7370302219968906E-2</v>
      </c>
      <c r="M82" s="109">
        <v>10.0720346014505</v>
      </c>
    </row>
    <row r="83" spans="1:13" s="11" customFormat="1" ht="12.75" x14ac:dyDescent="0.2">
      <c r="A83" s="100" t="s">
        <v>497</v>
      </c>
      <c r="B83" s="73" t="s">
        <v>498</v>
      </c>
      <c r="C83" s="87">
        <v>1.68971037138183</v>
      </c>
      <c r="D83" s="76">
        <v>6.2476570797610103E-4</v>
      </c>
      <c r="E83" s="76">
        <v>3.8992226925193399E-2</v>
      </c>
      <c r="F83" s="105">
        <v>78.984055722685895</v>
      </c>
      <c r="G83" s="113"/>
      <c r="H83" s="100" t="s">
        <v>499</v>
      </c>
      <c r="I83" s="73" t="s">
        <v>500</v>
      </c>
      <c r="J83" s="87">
        <v>-1.38677228618427</v>
      </c>
      <c r="K83" s="76">
        <v>7.4810312293414102E-4</v>
      </c>
      <c r="L83" s="76">
        <v>4.3510950996867401E-2</v>
      </c>
      <c r="M83" s="109">
        <v>2460.6381827090299</v>
      </c>
    </row>
    <row r="84" spans="1:13" s="11" customFormat="1" ht="12.75" x14ac:dyDescent="0.2">
      <c r="A84" s="100" t="s">
        <v>501</v>
      </c>
      <c r="B84" s="73" t="s">
        <v>502</v>
      </c>
      <c r="C84" s="87">
        <v>1.6886298431053399</v>
      </c>
      <c r="D84" s="76">
        <v>8.7951507923128807E-6</v>
      </c>
      <c r="E84" s="76">
        <v>2.54614168793611E-3</v>
      </c>
      <c r="F84" s="105">
        <v>19.406001814359101</v>
      </c>
      <c r="G84" s="113"/>
      <c r="H84" s="100" t="s">
        <v>503</v>
      </c>
      <c r="I84" s="73" t="s">
        <v>504</v>
      </c>
      <c r="J84" s="87">
        <v>-1.3855406361290401</v>
      </c>
      <c r="K84" s="76">
        <v>1.5510570989675199E-3</v>
      </c>
      <c r="L84" s="76">
        <v>6.6876493465893097E-2</v>
      </c>
      <c r="M84" s="109">
        <v>2225.3610253996399</v>
      </c>
    </row>
    <row r="85" spans="1:13" s="11" customFormat="1" ht="12.75" x14ac:dyDescent="0.2">
      <c r="A85" s="100" t="s">
        <v>505</v>
      </c>
      <c r="B85" s="73" t="s">
        <v>506</v>
      </c>
      <c r="C85" s="87">
        <v>1.6783373804124799</v>
      </c>
      <c r="D85" s="76">
        <v>2.1587224970454901E-4</v>
      </c>
      <c r="E85" s="76">
        <v>2.0841092044920798E-2</v>
      </c>
      <c r="F85" s="105">
        <v>137.03799939739301</v>
      </c>
      <c r="G85" s="113"/>
      <c r="H85" s="100" t="s">
        <v>507</v>
      </c>
      <c r="I85" s="73" t="s">
        <v>508</v>
      </c>
      <c r="J85" s="87">
        <v>-1.3840708709606799</v>
      </c>
      <c r="K85" s="76">
        <v>6.7443462382912999E-3</v>
      </c>
      <c r="L85" s="76">
        <v>0.139448370994746</v>
      </c>
      <c r="M85" s="109">
        <v>28.461106027774498</v>
      </c>
    </row>
    <row r="86" spans="1:13" s="11" customFormat="1" ht="12.75" x14ac:dyDescent="0.2">
      <c r="A86" s="100" t="s">
        <v>509</v>
      </c>
      <c r="B86" s="73" t="s">
        <v>510</v>
      </c>
      <c r="C86" s="87">
        <v>1.6733655745662801</v>
      </c>
      <c r="D86" s="76">
        <v>1.2812395015944699E-3</v>
      </c>
      <c r="E86" s="76">
        <v>5.9972539410250797E-2</v>
      </c>
      <c r="F86" s="105">
        <v>13.4477152584273</v>
      </c>
      <c r="G86" s="113"/>
      <c r="H86" s="100" t="s">
        <v>511</v>
      </c>
      <c r="I86" s="73" t="s">
        <v>512</v>
      </c>
      <c r="J86" s="87">
        <v>-1.37406546410282</v>
      </c>
      <c r="K86" s="76">
        <v>7.2796867802465198E-3</v>
      </c>
      <c r="L86" s="76">
        <v>0.14675333172921701</v>
      </c>
      <c r="M86" s="109">
        <v>1997.0899174375199</v>
      </c>
    </row>
    <row r="87" spans="1:13" s="11" customFormat="1" ht="12.75" x14ac:dyDescent="0.2">
      <c r="A87" s="100" t="s">
        <v>513</v>
      </c>
      <c r="B87" s="73" t="s">
        <v>514</v>
      </c>
      <c r="C87" s="87">
        <v>1.6642361835159301</v>
      </c>
      <c r="D87" s="76">
        <v>1.34458873591376E-5</v>
      </c>
      <c r="E87" s="76">
        <v>3.4033034893461698E-3</v>
      </c>
      <c r="F87" s="105">
        <v>73.461907141276299</v>
      </c>
      <c r="G87" s="113"/>
      <c r="H87" s="100" t="s">
        <v>515</v>
      </c>
      <c r="I87" s="73" t="s">
        <v>516</v>
      </c>
      <c r="J87" s="87">
        <v>-1.37241158330266</v>
      </c>
      <c r="K87" s="76">
        <v>6.9139314796946296E-4</v>
      </c>
      <c r="L87" s="76">
        <v>4.1999829095318297E-2</v>
      </c>
      <c r="M87" s="109">
        <v>1405.6478176447499</v>
      </c>
    </row>
    <row r="88" spans="1:13" s="11" customFormat="1" ht="12.75" x14ac:dyDescent="0.2">
      <c r="A88" s="100" t="s">
        <v>517</v>
      </c>
      <c r="B88" s="73" t="s">
        <v>518</v>
      </c>
      <c r="C88" s="87">
        <v>1.65910699495105</v>
      </c>
      <c r="D88" s="76">
        <v>1.4514859123710401E-4</v>
      </c>
      <c r="E88" s="76">
        <v>1.6665233391696298E-2</v>
      </c>
      <c r="F88" s="105">
        <v>77.813059313106507</v>
      </c>
      <c r="G88" s="113"/>
      <c r="H88" s="100" t="s">
        <v>519</v>
      </c>
      <c r="I88" s="73" t="s">
        <v>520</v>
      </c>
      <c r="J88" s="87">
        <v>-1.37121114737496</v>
      </c>
      <c r="K88" s="76">
        <v>1.3849041756308E-3</v>
      </c>
      <c r="L88" s="76">
        <v>6.3007069582777298E-2</v>
      </c>
      <c r="M88" s="109">
        <v>534.20960637548706</v>
      </c>
    </row>
    <row r="89" spans="1:13" s="11" customFormat="1" ht="12.75" x14ac:dyDescent="0.2">
      <c r="A89" s="100" t="s">
        <v>521</v>
      </c>
      <c r="B89" s="73" t="s">
        <v>522</v>
      </c>
      <c r="C89" s="87">
        <v>1.6481100238928801</v>
      </c>
      <c r="D89" s="76">
        <v>1.31008509126561E-3</v>
      </c>
      <c r="E89" s="76">
        <v>6.1113457431462098E-2</v>
      </c>
      <c r="F89" s="105">
        <v>18.3744252540906</v>
      </c>
      <c r="G89" s="113"/>
      <c r="H89" s="100" t="s">
        <v>523</v>
      </c>
      <c r="I89" s="73" t="s">
        <v>524</v>
      </c>
      <c r="J89" s="87">
        <v>-1.36585748830399</v>
      </c>
      <c r="K89" s="76">
        <v>4.5906995120358601E-3</v>
      </c>
      <c r="L89" s="76">
        <v>0.113708614648327</v>
      </c>
      <c r="M89" s="109">
        <v>894.95979565527296</v>
      </c>
    </row>
    <row r="90" spans="1:13" s="11" customFormat="1" ht="12.75" x14ac:dyDescent="0.2">
      <c r="A90" s="100" t="s">
        <v>525</v>
      </c>
      <c r="B90" s="73" t="s">
        <v>526</v>
      </c>
      <c r="C90" s="87">
        <v>1.6458049181365499</v>
      </c>
      <c r="D90" s="76">
        <v>7.9120236164586803E-5</v>
      </c>
      <c r="E90" s="76">
        <v>1.1270616253993501E-2</v>
      </c>
      <c r="F90" s="105">
        <v>937.58422332625003</v>
      </c>
      <c r="G90" s="113"/>
      <c r="H90" s="100" t="s">
        <v>527</v>
      </c>
      <c r="I90" s="73" t="s">
        <v>528</v>
      </c>
      <c r="J90" s="87">
        <v>-1.35934658153313</v>
      </c>
      <c r="K90" s="76">
        <v>4.2434911521088197E-3</v>
      </c>
      <c r="L90" s="76">
        <v>0.108267077647384</v>
      </c>
      <c r="M90" s="109">
        <v>270.36798030552802</v>
      </c>
    </row>
    <row r="91" spans="1:13" s="11" customFormat="1" ht="12.75" x14ac:dyDescent="0.2">
      <c r="A91" s="100" t="s">
        <v>529</v>
      </c>
      <c r="B91" s="73" t="s">
        <v>530</v>
      </c>
      <c r="C91" s="87">
        <v>1.6449407237827001</v>
      </c>
      <c r="D91" s="76">
        <v>5.8905042096341401E-4</v>
      </c>
      <c r="E91" s="76">
        <v>3.7352170544169602E-2</v>
      </c>
      <c r="F91" s="105">
        <v>58.9252095746712</v>
      </c>
      <c r="G91" s="113"/>
      <c r="H91" s="100" t="s">
        <v>531</v>
      </c>
      <c r="I91" s="73" t="s">
        <v>532</v>
      </c>
      <c r="J91" s="87">
        <v>-1.3585934030353599</v>
      </c>
      <c r="K91" s="76">
        <v>4.71250460027997E-3</v>
      </c>
      <c r="L91" s="76">
        <v>0.11592704406006001</v>
      </c>
      <c r="M91" s="109">
        <v>104.778872262112</v>
      </c>
    </row>
    <row r="92" spans="1:13" s="11" customFormat="1" ht="12.75" x14ac:dyDescent="0.2">
      <c r="A92" s="100" t="s">
        <v>533</v>
      </c>
      <c r="B92" s="73" t="s">
        <v>534</v>
      </c>
      <c r="C92" s="87">
        <v>1.6406994127894601</v>
      </c>
      <c r="D92" s="76">
        <v>7.1166373357508205E-4</v>
      </c>
      <c r="E92" s="76">
        <v>4.2432568301035901E-2</v>
      </c>
      <c r="F92" s="105">
        <v>12.547150803265399</v>
      </c>
      <c r="G92" s="113"/>
      <c r="H92" s="100" t="s">
        <v>535</v>
      </c>
      <c r="I92" s="73" t="s">
        <v>536</v>
      </c>
      <c r="J92" s="87">
        <v>-1.3578464957270799</v>
      </c>
      <c r="K92" s="76">
        <v>3.1087838327618499E-4</v>
      </c>
      <c r="L92" s="76">
        <v>2.60982070236708E-2</v>
      </c>
      <c r="M92" s="109">
        <v>166.68475481694799</v>
      </c>
    </row>
    <row r="93" spans="1:13" s="11" customFormat="1" ht="12.75" x14ac:dyDescent="0.2">
      <c r="A93" s="100" t="s">
        <v>537</v>
      </c>
      <c r="B93" s="73" t="s">
        <v>538</v>
      </c>
      <c r="C93" s="87">
        <v>1.62639508899593</v>
      </c>
      <c r="D93" s="76">
        <v>1.46041584904388E-3</v>
      </c>
      <c r="E93" s="76">
        <v>6.48083241062717E-2</v>
      </c>
      <c r="F93" s="105">
        <v>18.133273496766101</v>
      </c>
      <c r="G93" s="113"/>
      <c r="H93" s="100" t="s">
        <v>539</v>
      </c>
      <c r="I93" s="73" t="s">
        <v>540</v>
      </c>
      <c r="J93" s="87">
        <v>-1.35354649211724</v>
      </c>
      <c r="K93" s="76">
        <v>2.9839872911857301E-3</v>
      </c>
      <c r="L93" s="76">
        <v>8.8663344121579293E-2</v>
      </c>
      <c r="M93" s="109">
        <v>98.770441373190295</v>
      </c>
    </row>
    <row r="94" spans="1:13" s="11" customFormat="1" ht="12.75" x14ac:dyDescent="0.2">
      <c r="A94" s="100" t="s">
        <v>541</v>
      </c>
      <c r="B94" s="73" t="s">
        <v>542</v>
      </c>
      <c r="C94" s="87">
        <v>1.6257742818810399</v>
      </c>
      <c r="D94" s="76">
        <v>4.9390743180861396E-4</v>
      </c>
      <c r="E94" s="76">
        <v>3.4797560711134698E-2</v>
      </c>
      <c r="F94" s="105">
        <v>7.4970611959803497</v>
      </c>
      <c r="G94" s="113"/>
      <c r="H94" s="100" t="s">
        <v>543</v>
      </c>
      <c r="I94" s="73" t="s">
        <v>544</v>
      </c>
      <c r="J94" s="87">
        <v>-1.35075238556566</v>
      </c>
      <c r="K94" s="76">
        <v>2.8096968465133302E-4</v>
      </c>
      <c r="L94" s="76">
        <v>2.4617266985989799E-2</v>
      </c>
      <c r="M94" s="109">
        <v>25.8288753205108</v>
      </c>
    </row>
    <row r="95" spans="1:13" s="11" customFormat="1" ht="12.75" x14ac:dyDescent="0.2">
      <c r="A95" s="100" t="s">
        <v>545</v>
      </c>
      <c r="B95" s="73" t="s">
        <v>546</v>
      </c>
      <c r="C95" s="87">
        <v>1.61554346565059</v>
      </c>
      <c r="D95" s="76">
        <v>5.2597872749834799E-4</v>
      </c>
      <c r="E95" s="76">
        <v>3.5677504810058297E-2</v>
      </c>
      <c r="F95" s="105">
        <v>36.908765340169801</v>
      </c>
      <c r="G95" s="113"/>
      <c r="H95" s="100" t="s">
        <v>547</v>
      </c>
      <c r="I95" s="73" t="s">
        <v>548</v>
      </c>
      <c r="J95" s="87">
        <v>-1.3471633383434101</v>
      </c>
      <c r="K95" s="76">
        <v>7.3059473093350204E-3</v>
      </c>
      <c r="L95" s="76">
        <v>0.14706581417377201</v>
      </c>
      <c r="M95" s="109">
        <v>677.474419528878</v>
      </c>
    </row>
    <row r="96" spans="1:13" s="11" customFormat="1" ht="12.75" x14ac:dyDescent="0.2">
      <c r="A96" s="100" t="s">
        <v>549</v>
      </c>
      <c r="B96" s="73" t="s">
        <v>550</v>
      </c>
      <c r="C96" s="87">
        <v>1.6141389019222301</v>
      </c>
      <c r="D96" s="76">
        <v>1.0408881256892099E-3</v>
      </c>
      <c r="E96" s="76">
        <v>5.28879513082533E-2</v>
      </c>
      <c r="F96" s="105">
        <v>10.3053806500803</v>
      </c>
      <c r="G96" s="113"/>
      <c r="H96" s="100" t="s">
        <v>551</v>
      </c>
      <c r="I96" s="73" t="s">
        <v>552</v>
      </c>
      <c r="J96" s="87">
        <v>-1.3446868884133001</v>
      </c>
      <c r="K96" s="76">
        <v>7.2156450737229604E-4</v>
      </c>
      <c r="L96" s="76">
        <v>4.26941285141322E-2</v>
      </c>
      <c r="M96" s="109">
        <v>29.902904821310099</v>
      </c>
    </row>
    <row r="97" spans="1:13" s="11" customFormat="1" ht="12.75" x14ac:dyDescent="0.2">
      <c r="A97" s="100" t="s">
        <v>553</v>
      </c>
      <c r="B97" s="73" t="s">
        <v>554</v>
      </c>
      <c r="C97" s="87">
        <v>1.61356870244677</v>
      </c>
      <c r="D97" s="76">
        <v>6.2372671555923904E-4</v>
      </c>
      <c r="E97" s="76">
        <v>3.8992226925193399E-2</v>
      </c>
      <c r="F97" s="105">
        <v>34.693650506085298</v>
      </c>
      <c r="G97" s="113"/>
      <c r="H97" s="100" t="s">
        <v>555</v>
      </c>
      <c r="I97" s="73" t="s">
        <v>556</v>
      </c>
      <c r="J97" s="87">
        <v>-1.33684701204106</v>
      </c>
      <c r="K97" s="76">
        <v>2.96219006872349E-3</v>
      </c>
      <c r="L97" s="76">
        <v>8.8593465775301194E-2</v>
      </c>
      <c r="M97" s="109">
        <v>47.171110158858198</v>
      </c>
    </row>
    <row r="98" spans="1:13" s="11" customFormat="1" ht="12.75" x14ac:dyDescent="0.2">
      <c r="A98" s="100" t="s">
        <v>557</v>
      </c>
      <c r="B98" s="73" t="s">
        <v>558</v>
      </c>
      <c r="C98" s="87">
        <v>1.61230762460373</v>
      </c>
      <c r="D98" s="76">
        <v>1.4263618893463499E-3</v>
      </c>
      <c r="E98" s="76">
        <v>6.4082213641351998E-2</v>
      </c>
      <c r="F98" s="105">
        <v>24.6227114136084</v>
      </c>
      <c r="G98" s="113"/>
      <c r="H98" s="100" t="s">
        <v>559</v>
      </c>
      <c r="I98" s="73" t="s">
        <v>560</v>
      </c>
      <c r="J98" s="87">
        <v>-1.33394687942807</v>
      </c>
      <c r="K98" s="76">
        <v>6.1604378351740796E-3</v>
      </c>
      <c r="L98" s="76">
        <v>0.13406208092237201</v>
      </c>
      <c r="M98" s="109">
        <v>264.94428038283002</v>
      </c>
    </row>
    <row r="99" spans="1:13" s="11" customFormat="1" ht="12.75" x14ac:dyDescent="0.2">
      <c r="A99" s="100" t="s">
        <v>561</v>
      </c>
      <c r="B99" s="73" t="s">
        <v>562</v>
      </c>
      <c r="C99" s="87">
        <v>1.6115852252545499</v>
      </c>
      <c r="D99" s="76">
        <v>1.9093863572353801E-3</v>
      </c>
      <c r="E99" s="76">
        <v>7.3889925565890802E-2</v>
      </c>
      <c r="F99" s="105">
        <v>18.8016212494577</v>
      </c>
      <c r="G99" s="113"/>
      <c r="H99" s="100" t="s">
        <v>563</v>
      </c>
      <c r="I99" s="73" t="s">
        <v>564</v>
      </c>
      <c r="J99" s="87">
        <v>-1.33338271714541</v>
      </c>
      <c r="K99" s="76">
        <v>2.6727468461159999E-3</v>
      </c>
      <c r="L99" s="76">
        <v>8.6158263897909204E-2</v>
      </c>
      <c r="M99" s="109">
        <v>27.4102581668783</v>
      </c>
    </row>
    <row r="100" spans="1:13" s="11" customFormat="1" ht="12.75" x14ac:dyDescent="0.2">
      <c r="A100" s="100" t="s">
        <v>565</v>
      </c>
      <c r="B100" s="73" t="s">
        <v>566</v>
      </c>
      <c r="C100" s="87">
        <v>1.6064568129716601</v>
      </c>
      <c r="D100" s="76">
        <v>1.90606605857277E-3</v>
      </c>
      <c r="E100" s="76">
        <v>7.3889925565890802E-2</v>
      </c>
      <c r="F100" s="105">
        <v>194.25320065091799</v>
      </c>
      <c r="G100" s="113"/>
      <c r="H100" s="100" t="s">
        <v>567</v>
      </c>
      <c r="I100" s="73" t="s">
        <v>568</v>
      </c>
      <c r="J100" s="87">
        <v>-1.3305251481816101</v>
      </c>
      <c r="K100" s="76">
        <v>4.5824204662074904E-3</v>
      </c>
      <c r="L100" s="76">
        <v>0.113708614648327</v>
      </c>
      <c r="M100" s="109">
        <v>116.097007155939</v>
      </c>
    </row>
    <row r="101" spans="1:13" s="11" customFormat="1" ht="12.75" x14ac:dyDescent="0.2">
      <c r="A101" s="100" t="s">
        <v>569</v>
      </c>
      <c r="B101" s="73" t="s">
        <v>570</v>
      </c>
      <c r="C101" s="87">
        <v>1.6017907837893399</v>
      </c>
      <c r="D101" s="76">
        <v>4.9200106213027602E-4</v>
      </c>
      <c r="E101" s="76">
        <v>3.4797560711134698E-2</v>
      </c>
      <c r="F101" s="105">
        <v>62.361455222359503</v>
      </c>
      <c r="G101" s="113"/>
      <c r="H101" s="100" t="s">
        <v>571</v>
      </c>
      <c r="I101" s="73" t="s">
        <v>572</v>
      </c>
      <c r="J101" s="87">
        <v>-1.32804676538099</v>
      </c>
      <c r="K101" s="76">
        <v>3.6322431616309298E-3</v>
      </c>
      <c r="L101" s="76">
        <v>9.9640805046513403E-2</v>
      </c>
      <c r="M101" s="109">
        <v>88.494298916113706</v>
      </c>
    </row>
    <row r="102" spans="1:13" s="11" customFormat="1" ht="12.75" x14ac:dyDescent="0.2">
      <c r="A102" s="100" t="s">
        <v>573</v>
      </c>
      <c r="B102" s="73" t="s">
        <v>574</v>
      </c>
      <c r="C102" s="87">
        <v>1.6015520002946</v>
      </c>
      <c r="D102" s="76">
        <v>8.9416740577211906E-6</v>
      </c>
      <c r="E102" s="76">
        <v>2.54614168793611E-3</v>
      </c>
      <c r="F102" s="105">
        <v>300.50086671324698</v>
      </c>
      <c r="G102" s="113"/>
      <c r="H102" s="100" t="s">
        <v>575</v>
      </c>
      <c r="I102" s="73" t="s">
        <v>576</v>
      </c>
      <c r="J102" s="87">
        <v>-1.32778142011913</v>
      </c>
      <c r="K102" s="76">
        <v>1.0231334385708401E-3</v>
      </c>
      <c r="L102" s="76">
        <v>5.2814752930707698E-2</v>
      </c>
      <c r="M102" s="109">
        <v>968.47049147049199</v>
      </c>
    </row>
    <row r="103" spans="1:13" s="11" customFormat="1" ht="12.75" x14ac:dyDescent="0.2">
      <c r="A103" s="100" t="s">
        <v>577</v>
      </c>
      <c r="B103" s="73" t="s">
        <v>578</v>
      </c>
      <c r="C103" s="87">
        <v>1.5966709875963301</v>
      </c>
      <c r="D103" s="76">
        <v>1.4774074986918499E-4</v>
      </c>
      <c r="E103" s="76">
        <v>1.6688599745553801E-2</v>
      </c>
      <c r="F103" s="105">
        <v>23.972410996596</v>
      </c>
      <c r="G103" s="113"/>
      <c r="H103" s="100" t="s">
        <v>579</v>
      </c>
      <c r="I103" s="73" t="s">
        <v>580</v>
      </c>
      <c r="J103" s="87">
        <v>-1.32410883250909</v>
      </c>
      <c r="K103" s="76">
        <v>1.07754072327384E-2</v>
      </c>
      <c r="L103" s="76">
        <v>0.184790798064076</v>
      </c>
      <c r="M103" s="109">
        <v>34.692566863263899</v>
      </c>
    </row>
    <row r="104" spans="1:13" s="11" customFormat="1" ht="12.75" x14ac:dyDescent="0.2">
      <c r="A104" s="100" t="s">
        <v>581</v>
      </c>
      <c r="B104" s="73" t="s">
        <v>582</v>
      </c>
      <c r="C104" s="87">
        <v>1.5950444592530499</v>
      </c>
      <c r="D104" s="76">
        <v>8.7598034153249505E-4</v>
      </c>
      <c r="E104" s="76">
        <v>4.7700794056040399E-2</v>
      </c>
      <c r="F104" s="105">
        <v>16.7546261580848</v>
      </c>
      <c r="G104" s="113"/>
      <c r="H104" s="100" t="s">
        <v>583</v>
      </c>
      <c r="I104" s="73" t="s">
        <v>584</v>
      </c>
      <c r="J104" s="87">
        <v>-1.31800087120021</v>
      </c>
      <c r="K104" s="76">
        <v>1.08594143553733E-2</v>
      </c>
      <c r="L104" s="76">
        <v>0.18530843996966301</v>
      </c>
      <c r="M104" s="109">
        <v>106.92894021478099</v>
      </c>
    </row>
    <row r="106" spans="1:13" s="19" customFormat="1" ht="48" customHeight="1" x14ac:dyDescent="0.25">
      <c r="A106" s="128" t="s">
        <v>1002</v>
      </c>
      <c r="B106" s="129"/>
      <c r="C106" s="129"/>
      <c r="D106" s="129"/>
      <c r="E106" s="129"/>
      <c r="F106" s="129"/>
      <c r="G106" s="129"/>
      <c r="H106" s="129"/>
      <c r="I106" s="129"/>
      <c r="J106" s="129"/>
      <c r="K106" s="129"/>
      <c r="L106" s="129"/>
      <c r="M106" s="107"/>
    </row>
    <row r="107" spans="1:13" s="11" customFormat="1" ht="12.75" x14ac:dyDescent="0.25">
      <c r="C107" s="7"/>
      <c r="D107" s="53"/>
      <c r="E107" s="53"/>
      <c r="F107" s="106"/>
      <c r="G107" s="110"/>
      <c r="J107" s="7"/>
      <c r="K107" s="53"/>
      <c r="L107" s="53"/>
      <c r="M107" s="106"/>
    </row>
    <row r="108" spans="1:13" s="11" customFormat="1" ht="12.75" x14ac:dyDescent="0.25">
      <c r="C108" s="7"/>
      <c r="D108" s="53"/>
      <c r="E108" s="53"/>
      <c r="F108" s="106"/>
      <c r="G108" s="110"/>
      <c r="J108" s="7"/>
      <c r="K108" s="53"/>
      <c r="L108" s="53"/>
      <c r="M108" s="106"/>
    </row>
    <row r="109" spans="1:13" s="11" customFormat="1" ht="12.75" x14ac:dyDescent="0.25">
      <c r="C109" s="7"/>
      <c r="D109" s="53"/>
      <c r="E109" s="53"/>
      <c r="F109" s="106"/>
      <c r="G109" s="110"/>
      <c r="J109" s="7"/>
      <c r="K109" s="53"/>
      <c r="L109" s="53"/>
      <c r="M109" s="106"/>
    </row>
    <row r="110" spans="1:13" s="11" customFormat="1" ht="12.75" x14ac:dyDescent="0.25">
      <c r="C110" s="7"/>
      <c r="D110" s="53"/>
      <c r="E110" s="53"/>
      <c r="F110" s="106"/>
      <c r="G110" s="110"/>
      <c r="J110" s="7"/>
      <c r="K110" s="53"/>
      <c r="L110" s="53"/>
      <c r="M110" s="106"/>
    </row>
    <row r="111" spans="1:13" s="11" customFormat="1" ht="12.75" x14ac:dyDescent="0.25">
      <c r="C111" s="7"/>
      <c r="D111" s="53"/>
      <c r="E111" s="53"/>
      <c r="F111" s="106"/>
      <c r="G111" s="110"/>
      <c r="J111" s="7"/>
      <c r="K111" s="53"/>
      <c r="L111" s="53"/>
      <c r="M111" s="106"/>
    </row>
    <row r="112" spans="1:13" s="11" customFormat="1" ht="12.75" x14ac:dyDescent="0.25">
      <c r="C112" s="7"/>
      <c r="D112" s="53"/>
      <c r="E112" s="53"/>
      <c r="F112" s="106"/>
      <c r="G112" s="110"/>
      <c r="J112" s="7"/>
      <c r="K112" s="53"/>
      <c r="L112" s="53"/>
      <c r="M112" s="106"/>
    </row>
    <row r="113" spans="3:13" s="11" customFormat="1" ht="12.75" x14ac:dyDescent="0.25">
      <c r="C113" s="7"/>
      <c r="D113" s="53"/>
      <c r="E113" s="53"/>
      <c r="F113" s="106"/>
      <c r="G113" s="110"/>
      <c r="J113" s="7"/>
      <c r="K113" s="53"/>
      <c r="L113" s="53"/>
      <c r="M113" s="106"/>
    </row>
    <row r="114" spans="3:13" s="11" customFormat="1" ht="12.75" x14ac:dyDescent="0.25">
      <c r="C114" s="7"/>
      <c r="D114" s="53"/>
      <c r="E114" s="53"/>
      <c r="F114" s="106"/>
      <c r="G114" s="110"/>
      <c r="J114" s="7"/>
      <c r="K114" s="53"/>
      <c r="L114" s="53"/>
      <c r="M114" s="106"/>
    </row>
    <row r="115" spans="3:13" s="11" customFormat="1" ht="12.75" x14ac:dyDescent="0.25">
      <c r="C115" s="7"/>
      <c r="D115" s="53"/>
      <c r="E115" s="53"/>
      <c r="F115" s="106"/>
      <c r="G115" s="110"/>
      <c r="J115" s="7"/>
      <c r="K115" s="53"/>
      <c r="L115" s="53"/>
      <c r="M115" s="106"/>
    </row>
    <row r="116" spans="3:13" s="11" customFormat="1" ht="12.75" x14ac:dyDescent="0.25">
      <c r="C116" s="7"/>
      <c r="D116" s="53"/>
      <c r="E116" s="53"/>
      <c r="F116" s="106"/>
      <c r="G116" s="110"/>
      <c r="J116" s="7"/>
      <c r="K116" s="53"/>
      <c r="L116" s="53"/>
      <c r="M116" s="106"/>
    </row>
    <row r="117" spans="3:13" s="11" customFormat="1" ht="12.75" x14ac:dyDescent="0.25">
      <c r="C117" s="7"/>
      <c r="D117" s="53"/>
      <c r="E117" s="53"/>
      <c r="F117" s="106"/>
      <c r="G117" s="110"/>
      <c r="J117" s="7"/>
      <c r="K117" s="53"/>
      <c r="L117" s="53"/>
      <c r="M117" s="106"/>
    </row>
    <row r="118" spans="3:13" s="11" customFormat="1" ht="12.75" x14ac:dyDescent="0.25">
      <c r="C118" s="7"/>
      <c r="D118" s="53"/>
      <c r="E118" s="53"/>
      <c r="F118" s="106"/>
      <c r="G118" s="110"/>
      <c r="J118" s="7"/>
      <c r="K118" s="53"/>
      <c r="L118" s="53"/>
      <c r="M118" s="106"/>
    </row>
    <row r="119" spans="3:13" s="11" customFormat="1" ht="12.75" x14ac:dyDescent="0.25">
      <c r="C119" s="7"/>
      <c r="D119" s="53"/>
      <c r="E119" s="53"/>
      <c r="F119" s="106"/>
      <c r="G119" s="110"/>
      <c r="J119" s="7"/>
      <c r="K119" s="53"/>
      <c r="L119" s="53"/>
      <c r="M119" s="106"/>
    </row>
    <row r="120" spans="3:13" s="11" customFormat="1" ht="12.75" x14ac:dyDescent="0.25">
      <c r="C120" s="7"/>
      <c r="D120" s="53"/>
      <c r="E120" s="53"/>
      <c r="F120" s="106"/>
      <c r="G120" s="110"/>
      <c r="J120" s="7"/>
      <c r="K120" s="53"/>
      <c r="L120" s="53"/>
      <c r="M120" s="106"/>
    </row>
    <row r="121" spans="3:13" s="11" customFormat="1" ht="12.75" x14ac:dyDescent="0.25">
      <c r="C121" s="7"/>
      <c r="D121" s="53"/>
      <c r="E121" s="53"/>
      <c r="F121" s="106"/>
      <c r="G121" s="110"/>
      <c r="J121" s="7"/>
      <c r="K121" s="53"/>
      <c r="L121" s="53"/>
      <c r="M121" s="106"/>
    </row>
    <row r="122" spans="3:13" s="11" customFormat="1" ht="12.75" x14ac:dyDescent="0.25">
      <c r="C122" s="7"/>
      <c r="D122" s="53"/>
      <c r="E122" s="53"/>
      <c r="F122" s="106"/>
      <c r="G122" s="110"/>
      <c r="J122" s="7"/>
      <c r="K122" s="53"/>
      <c r="L122" s="53"/>
      <c r="M122" s="106"/>
    </row>
    <row r="123" spans="3:13" s="11" customFormat="1" ht="12.75" x14ac:dyDescent="0.25">
      <c r="C123" s="7"/>
      <c r="D123" s="53"/>
      <c r="E123" s="53"/>
      <c r="F123" s="106"/>
      <c r="G123" s="110"/>
      <c r="J123" s="7"/>
      <c r="K123" s="53"/>
      <c r="L123" s="53"/>
      <c r="M123" s="106"/>
    </row>
    <row r="124" spans="3:13" s="11" customFormat="1" ht="12.75" x14ac:dyDescent="0.25">
      <c r="C124" s="7"/>
      <c r="D124" s="53"/>
      <c r="E124" s="53"/>
      <c r="F124" s="106"/>
      <c r="G124" s="110"/>
      <c r="J124" s="7"/>
      <c r="K124" s="53"/>
      <c r="L124" s="53"/>
      <c r="M124" s="106"/>
    </row>
    <row r="125" spans="3:13" s="11" customFormat="1" ht="12.75" x14ac:dyDescent="0.25">
      <c r="C125" s="7"/>
      <c r="D125" s="53"/>
      <c r="E125" s="53"/>
      <c r="F125" s="106"/>
      <c r="G125" s="110"/>
      <c r="J125" s="7"/>
      <c r="K125" s="53"/>
      <c r="L125" s="53"/>
      <c r="M125" s="106"/>
    </row>
    <row r="126" spans="3:13" s="11" customFormat="1" ht="12.75" x14ac:dyDescent="0.25">
      <c r="C126" s="7"/>
      <c r="D126" s="53"/>
      <c r="E126" s="53"/>
      <c r="F126" s="106"/>
      <c r="G126" s="110"/>
      <c r="J126" s="7"/>
      <c r="K126" s="53"/>
      <c r="L126" s="53"/>
      <c r="M126" s="106"/>
    </row>
    <row r="127" spans="3:13" s="11" customFormat="1" ht="12.75" x14ac:dyDescent="0.25">
      <c r="C127" s="7"/>
      <c r="D127" s="53"/>
      <c r="E127" s="53"/>
      <c r="F127" s="106"/>
      <c r="G127" s="110"/>
      <c r="J127" s="7"/>
      <c r="K127" s="53"/>
      <c r="L127" s="53"/>
      <c r="M127" s="106"/>
    </row>
    <row r="128" spans="3:13" s="11" customFormat="1" ht="12.75" x14ac:dyDescent="0.25">
      <c r="C128" s="7"/>
      <c r="D128" s="53"/>
      <c r="E128" s="53"/>
      <c r="F128" s="106"/>
      <c r="G128" s="110"/>
      <c r="J128" s="7"/>
      <c r="K128" s="53"/>
      <c r="L128" s="53"/>
      <c r="M128" s="106"/>
    </row>
    <row r="129" spans="3:13" s="11" customFormat="1" ht="12.75" x14ac:dyDescent="0.25">
      <c r="C129" s="7"/>
      <c r="D129" s="53"/>
      <c r="E129" s="53"/>
      <c r="F129" s="106"/>
      <c r="G129" s="110"/>
      <c r="J129" s="7"/>
      <c r="K129" s="53"/>
      <c r="L129" s="53"/>
      <c r="M129" s="106"/>
    </row>
    <row r="130" spans="3:13" s="11" customFormat="1" ht="12.75" x14ac:dyDescent="0.25">
      <c r="C130" s="7"/>
      <c r="D130" s="53"/>
      <c r="E130" s="53"/>
      <c r="F130" s="106"/>
      <c r="G130" s="110"/>
      <c r="J130" s="7"/>
      <c r="K130" s="53"/>
      <c r="L130" s="53"/>
      <c r="M130" s="106"/>
    </row>
    <row r="131" spans="3:13" s="11" customFormat="1" ht="12.75" x14ac:dyDescent="0.25">
      <c r="C131" s="7"/>
      <c r="D131" s="53"/>
      <c r="E131" s="53"/>
      <c r="F131" s="106"/>
      <c r="G131" s="110"/>
      <c r="J131" s="7"/>
      <c r="K131" s="53"/>
      <c r="L131" s="53"/>
      <c r="M131" s="106"/>
    </row>
    <row r="132" spans="3:13" s="11" customFormat="1" ht="12.75" x14ac:dyDescent="0.25">
      <c r="C132" s="7"/>
      <c r="D132" s="53"/>
      <c r="E132" s="53"/>
      <c r="F132" s="106"/>
      <c r="G132" s="110"/>
      <c r="J132" s="7"/>
      <c r="K132" s="53"/>
      <c r="L132" s="53"/>
      <c r="M132" s="106"/>
    </row>
    <row r="133" spans="3:13" s="11" customFormat="1" ht="12.75" x14ac:dyDescent="0.25">
      <c r="C133" s="7"/>
      <c r="D133" s="53"/>
      <c r="E133" s="53"/>
      <c r="F133" s="106"/>
      <c r="G133" s="110"/>
      <c r="J133" s="7"/>
      <c r="K133" s="53"/>
      <c r="L133" s="53"/>
      <c r="M133" s="106"/>
    </row>
    <row r="134" spans="3:13" s="11" customFormat="1" ht="12.75" x14ac:dyDescent="0.25">
      <c r="C134" s="7"/>
      <c r="D134" s="53"/>
      <c r="E134" s="53"/>
      <c r="F134" s="106"/>
      <c r="G134" s="110"/>
      <c r="J134" s="7"/>
      <c r="K134" s="53"/>
      <c r="L134" s="53"/>
      <c r="M134" s="106"/>
    </row>
    <row r="135" spans="3:13" s="11" customFormat="1" ht="12.75" x14ac:dyDescent="0.25">
      <c r="C135" s="7"/>
      <c r="D135" s="53"/>
      <c r="E135" s="53"/>
      <c r="F135" s="106"/>
      <c r="G135" s="110"/>
      <c r="J135" s="7"/>
      <c r="K135" s="53"/>
      <c r="L135" s="53"/>
      <c r="M135" s="106"/>
    </row>
    <row r="136" spans="3:13" s="11" customFormat="1" ht="12.75" x14ac:dyDescent="0.25">
      <c r="C136" s="7"/>
      <c r="D136" s="53"/>
      <c r="E136" s="53"/>
      <c r="F136" s="106"/>
      <c r="G136" s="110"/>
      <c r="J136" s="7"/>
      <c r="K136" s="53"/>
      <c r="L136" s="53"/>
      <c r="M136" s="106"/>
    </row>
    <row r="137" spans="3:13" s="11" customFormat="1" ht="12.75" x14ac:dyDescent="0.25">
      <c r="C137" s="7"/>
      <c r="D137" s="53"/>
      <c r="E137" s="53"/>
      <c r="F137" s="106"/>
      <c r="G137" s="110"/>
      <c r="J137" s="7"/>
      <c r="K137" s="53"/>
      <c r="L137" s="53"/>
      <c r="M137" s="106"/>
    </row>
    <row r="138" spans="3:13" s="11" customFormat="1" ht="12.75" x14ac:dyDescent="0.25">
      <c r="C138" s="7"/>
      <c r="D138" s="53"/>
      <c r="E138" s="53"/>
      <c r="F138" s="106"/>
      <c r="G138" s="110"/>
      <c r="J138" s="7"/>
      <c r="K138" s="53"/>
      <c r="L138" s="53"/>
      <c r="M138" s="106"/>
    </row>
    <row r="139" spans="3:13" s="11" customFormat="1" ht="12.75" x14ac:dyDescent="0.25">
      <c r="C139" s="7"/>
      <c r="D139" s="53"/>
      <c r="E139" s="53"/>
      <c r="F139" s="106"/>
      <c r="G139" s="110"/>
      <c r="J139" s="7"/>
      <c r="K139" s="53"/>
      <c r="L139" s="53"/>
      <c r="M139" s="106"/>
    </row>
    <row r="140" spans="3:13" s="11" customFormat="1" ht="12.75" x14ac:dyDescent="0.25">
      <c r="C140" s="7"/>
      <c r="D140" s="53"/>
      <c r="E140" s="53"/>
      <c r="F140" s="106"/>
      <c r="G140" s="110"/>
      <c r="J140" s="7"/>
      <c r="K140" s="53"/>
      <c r="L140" s="53"/>
      <c r="M140" s="106"/>
    </row>
    <row r="141" spans="3:13" s="11" customFormat="1" ht="12.75" x14ac:dyDescent="0.25">
      <c r="C141" s="7"/>
      <c r="D141" s="53"/>
      <c r="E141" s="53"/>
      <c r="F141" s="106"/>
      <c r="G141" s="110"/>
      <c r="J141" s="7"/>
      <c r="K141" s="53"/>
      <c r="L141" s="53"/>
      <c r="M141" s="106"/>
    </row>
    <row r="142" spans="3:13" s="11" customFormat="1" ht="12.75" x14ac:dyDescent="0.25">
      <c r="C142" s="7"/>
      <c r="D142" s="53"/>
      <c r="E142" s="53"/>
      <c r="F142" s="106"/>
      <c r="G142" s="110"/>
      <c r="J142" s="7"/>
      <c r="K142" s="53"/>
      <c r="L142" s="53"/>
      <c r="M142" s="106"/>
    </row>
    <row r="143" spans="3:13" s="11" customFormat="1" ht="12.75" x14ac:dyDescent="0.25">
      <c r="C143" s="7"/>
      <c r="D143" s="53"/>
      <c r="E143" s="53"/>
      <c r="F143" s="106"/>
      <c r="G143" s="110"/>
      <c r="J143" s="7"/>
      <c r="K143" s="53"/>
      <c r="L143" s="53"/>
      <c r="M143" s="106"/>
    </row>
    <row r="144" spans="3:13" s="11" customFormat="1" ht="12.75" x14ac:dyDescent="0.25">
      <c r="C144" s="7"/>
      <c r="D144" s="53"/>
      <c r="E144" s="53"/>
      <c r="F144" s="106"/>
      <c r="G144" s="110"/>
      <c r="J144" s="7"/>
      <c r="K144" s="53"/>
      <c r="L144" s="53"/>
      <c r="M144" s="106"/>
    </row>
    <row r="145" spans="3:13" s="11" customFormat="1" ht="12.75" x14ac:dyDescent="0.25">
      <c r="C145" s="7"/>
      <c r="D145" s="53"/>
      <c r="E145" s="53"/>
      <c r="F145" s="106"/>
      <c r="G145" s="110"/>
      <c r="J145" s="7"/>
      <c r="K145" s="53"/>
      <c r="L145" s="53"/>
      <c r="M145" s="106"/>
    </row>
    <row r="146" spans="3:13" s="11" customFormat="1" ht="12.75" x14ac:dyDescent="0.25">
      <c r="C146" s="7"/>
      <c r="D146" s="53"/>
      <c r="E146" s="53"/>
      <c r="F146" s="106"/>
      <c r="G146" s="110"/>
      <c r="J146" s="7"/>
      <c r="K146" s="53"/>
      <c r="L146" s="53"/>
      <c r="M146" s="106"/>
    </row>
    <row r="147" spans="3:13" s="11" customFormat="1" ht="12.75" x14ac:dyDescent="0.25">
      <c r="C147" s="7"/>
      <c r="D147" s="53"/>
      <c r="E147" s="53"/>
      <c r="F147" s="106"/>
      <c r="G147" s="110"/>
      <c r="J147" s="7"/>
      <c r="K147" s="53"/>
      <c r="L147" s="53"/>
      <c r="M147" s="106"/>
    </row>
    <row r="148" spans="3:13" s="11" customFormat="1" ht="12.75" x14ac:dyDescent="0.25">
      <c r="C148" s="7"/>
      <c r="D148" s="53"/>
      <c r="E148" s="53"/>
      <c r="F148" s="106"/>
      <c r="G148" s="110"/>
      <c r="J148" s="7"/>
      <c r="K148" s="53"/>
      <c r="L148" s="53"/>
      <c r="M148" s="106"/>
    </row>
    <row r="149" spans="3:13" s="11" customFormat="1" ht="12.75" x14ac:dyDescent="0.25">
      <c r="C149" s="7"/>
      <c r="D149" s="53"/>
      <c r="E149" s="53"/>
      <c r="F149" s="106"/>
      <c r="G149" s="110"/>
      <c r="J149" s="7"/>
      <c r="K149" s="53"/>
      <c r="L149" s="53"/>
      <c r="M149" s="106"/>
    </row>
    <row r="150" spans="3:13" s="11" customFormat="1" ht="12.75" x14ac:dyDescent="0.25">
      <c r="C150" s="7"/>
      <c r="D150" s="53"/>
      <c r="E150" s="53"/>
      <c r="F150" s="106"/>
      <c r="G150" s="110"/>
      <c r="J150" s="7"/>
      <c r="K150" s="53"/>
      <c r="L150" s="53"/>
      <c r="M150" s="106"/>
    </row>
    <row r="151" spans="3:13" s="11" customFormat="1" ht="12.75" x14ac:dyDescent="0.25">
      <c r="C151" s="7"/>
      <c r="D151" s="53"/>
      <c r="E151" s="53"/>
      <c r="F151" s="106"/>
      <c r="G151" s="110"/>
      <c r="J151" s="7"/>
      <c r="K151" s="53"/>
      <c r="L151" s="53"/>
      <c r="M151" s="106"/>
    </row>
    <row r="152" spans="3:13" s="11" customFormat="1" ht="12.75" x14ac:dyDescent="0.25">
      <c r="C152" s="7"/>
      <c r="D152" s="53"/>
      <c r="E152" s="53"/>
      <c r="F152" s="106"/>
      <c r="G152" s="110"/>
      <c r="J152" s="7"/>
      <c r="K152" s="53"/>
      <c r="L152" s="53"/>
      <c r="M152" s="106"/>
    </row>
    <row r="153" spans="3:13" s="11" customFormat="1" ht="12.75" x14ac:dyDescent="0.25">
      <c r="C153" s="7"/>
      <c r="D153" s="53"/>
      <c r="E153" s="53"/>
      <c r="F153" s="106"/>
      <c r="G153" s="110"/>
      <c r="J153" s="7"/>
      <c r="K153" s="53"/>
      <c r="L153" s="53"/>
      <c r="M153" s="106"/>
    </row>
    <row r="154" spans="3:13" s="11" customFormat="1" ht="12.75" x14ac:dyDescent="0.25">
      <c r="C154" s="7"/>
      <c r="D154" s="53"/>
      <c r="E154" s="53"/>
      <c r="F154" s="106"/>
      <c r="G154" s="110"/>
      <c r="J154" s="7"/>
      <c r="K154" s="53"/>
      <c r="L154" s="53"/>
      <c r="M154" s="106"/>
    </row>
    <row r="155" spans="3:13" s="11" customFormat="1" ht="12.75" x14ac:dyDescent="0.25">
      <c r="C155" s="7"/>
      <c r="D155" s="53"/>
      <c r="E155" s="53"/>
      <c r="F155" s="106"/>
      <c r="G155" s="110"/>
      <c r="J155" s="7"/>
      <c r="K155" s="53"/>
      <c r="L155" s="53"/>
      <c r="M155" s="106"/>
    </row>
    <row r="156" spans="3:13" s="11" customFormat="1" ht="12.75" x14ac:dyDescent="0.25">
      <c r="C156" s="7"/>
      <c r="D156" s="53"/>
      <c r="E156" s="53"/>
      <c r="F156" s="106"/>
      <c r="G156" s="110"/>
      <c r="J156" s="7"/>
      <c r="K156" s="53"/>
      <c r="L156" s="53"/>
      <c r="M156" s="106"/>
    </row>
    <row r="157" spans="3:13" s="11" customFormat="1" ht="12.75" x14ac:dyDescent="0.25">
      <c r="C157" s="7"/>
      <c r="D157" s="53"/>
      <c r="E157" s="53"/>
      <c r="F157" s="106"/>
      <c r="G157" s="110"/>
      <c r="J157" s="7"/>
      <c r="K157" s="53"/>
      <c r="L157" s="53"/>
      <c r="M157" s="106"/>
    </row>
    <row r="158" spans="3:13" s="11" customFormat="1" ht="12.75" x14ac:dyDescent="0.25">
      <c r="C158" s="7"/>
      <c r="D158" s="53"/>
      <c r="E158" s="53"/>
      <c r="F158" s="106"/>
      <c r="G158" s="110"/>
      <c r="J158" s="7"/>
      <c r="K158" s="53"/>
      <c r="L158" s="53"/>
      <c r="M158" s="106"/>
    </row>
    <row r="159" spans="3:13" s="11" customFormat="1" ht="12.75" x14ac:dyDescent="0.25">
      <c r="C159" s="7"/>
      <c r="D159" s="53"/>
      <c r="E159" s="53"/>
      <c r="F159" s="106"/>
      <c r="G159" s="110"/>
      <c r="J159" s="7"/>
      <c r="K159" s="53"/>
      <c r="L159" s="53"/>
      <c r="M159" s="106"/>
    </row>
    <row r="160" spans="3:13" s="11" customFormat="1" ht="12.75" x14ac:dyDescent="0.25">
      <c r="C160" s="7"/>
      <c r="D160" s="53"/>
      <c r="E160" s="53"/>
      <c r="F160" s="106"/>
      <c r="G160" s="110"/>
      <c r="J160" s="7"/>
      <c r="K160" s="53"/>
      <c r="L160" s="53"/>
      <c r="M160" s="106"/>
    </row>
    <row r="161" spans="3:13" s="11" customFormat="1" ht="12.75" x14ac:dyDescent="0.25">
      <c r="C161" s="7"/>
      <c r="D161" s="53"/>
      <c r="E161" s="53"/>
      <c r="F161" s="106"/>
      <c r="G161" s="110"/>
      <c r="J161" s="7"/>
      <c r="K161" s="53"/>
      <c r="L161" s="53"/>
      <c r="M161" s="106"/>
    </row>
    <row r="162" spans="3:13" s="11" customFormat="1" ht="12.75" x14ac:dyDescent="0.25">
      <c r="C162" s="7"/>
      <c r="D162" s="53"/>
      <c r="E162" s="53"/>
      <c r="F162" s="106"/>
      <c r="G162" s="110"/>
      <c r="J162" s="7"/>
      <c r="K162" s="53"/>
      <c r="L162" s="53"/>
      <c r="M162" s="106"/>
    </row>
    <row r="163" spans="3:13" s="11" customFormat="1" ht="12.75" x14ac:dyDescent="0.25">
      <c r="C163" s="7"/>
      <c r="D163" s="53"/>
      <c r="E163" s="53"/>
      <c r="F163" s="106"/>
      <c r="G163" s="110"/>
      <c r="J163" s="7"/>
      <c r="K163" s="53"/>
      <c r="L163" s="53"/>
      <c r="M163" s="106"/>
    </row>
    <row r="164" spans="3:13" s="11" customFormat="1" ht="12.75" x14ac:dyDescent="0.25">
      <c r="C164" s="7"/>
      <c r="D164" s="53"/>
      <c r="E164" s="53"/>
      <c r="F164" s="106"/>
      <c r="G164" s="110"/>
      <c r="J164" s="7"/>
      <c r="K164" s="53"/>
      <c r="L164" s="53"/>
      <c r="M164" s="106"/>
    </row>
    <row r="165" spans="3:13" s="11" customFormat="1" ht="12.75" x14ac:dyDescent="0.25">
      <c r="C165" s="7"/>
      <c r="D165" s="53"/>
      <c r="E165" s="53"/>
      <c r="F165" s="106"/>
      <c r="G165" s="110"/>
      <c r="J165" s="7"/>
      <c r="K165" s="53"/>
      <c r="L165" s="53"/>
      <c r="M165" s="106"/>
    </row>
    <row r="166" spans="3:13" s="11" customFormat="1" ht="12.75" x14ac:dyDescent="0.25">
      <c r="C166" s="7"/>
      <c r="D166" s="53"/>
      <c r="E166" s="53"/>
      <c r="F166" s="106"/>
      <c r="G166" s="110"/>
      <c r="J166" s="7"/>
      <c r="K166" s="53"/>
      <c r="L166" s="53"/>
      <c r="M166" s="106"/>
    </row>
    <row r="167" spans="3:13" s="11" customFormat="1" ht="12.75" x14ac:dyDescent="0.25">
      <c r="C167" s="7"/>
      <c r="D167" s="53"/>
      <c r="E167" s="53"/>
      <c r="F167" s="106"/>
      <c r="G167" s="110"/>
      <c r="J167" s="7"/>
      <c r="K167" s="53"/>
      <c r="L167" s="53"/>
      <c r="M167" s="106"/>
    </row>
    <row r="168" spans="3:13" s="11" customFormat="1" ht="12.75" x14ac:dyDescent="0.25">
      <c r="C168" s="7"/>
      <c r="D168" s="53"/>
      <c r="E168" s="53"/>
      <c r="F168" s="106"/>
      <c r="G168" s="110"/>
      <c r="J168" s="7"/>
      <c r="K168" s="53"/>
      <c r="L168" s="53"/>
      <c r="M168" s="106"/>
    </row>
    <row r="169" spans="3:13" s="11" customFormat="1" ht="12.75" x14ac:dyDescent="0.25">
      <c r="C169" s="7"/>
      <c r="D169" s="53"/>
      <c r="E169" s="53"/>
      <c r="F169" s="106"/>
      <c r="G169" s="110"/>
      <c r="J169" s="7"/>
      <c r="K169" s="53"/>
      <c r="L169" s="53"/>
      <c r="M169" s="106"/>
    </row>
    <row r="170" spans="3:13" s="11" customFormat="1" ht="12.75" x14ac:dyDescent="0.25">
      <c r="C170" s="7"/>
      <c r="D170" s="53"/>
      <c r="E170" s="53"/>
      <c r="F170" s="106"/>
      <c r="G170" s="110"/>
      <c r="J170" s="7"/>
      <c r="K170" s="53"/>
      <c r="L170" s="53"/>
      <c r="M170" s="106"/>
    </row>
    <row r="171" spans="3:13" s="11" customFormat="1" ht="12.75" x14ac:dyDescent="0.25">
      <c r="C171" s="7"/>
      <c r="D171" s="53"/>
      <c r="E171" s="53"/>
      <c r="F171" s="106"/>
      <c r="G171" s="110"/>
      <c r="J171" s="7"/>
      <c r="K171" s="53"/>
      <c r="L171" s="53"/>
      <c r="M171" s="106"/>
    </row>
    <row r="172" spans="3:13" s="11" customFormat="1" ht="12.75" x14ac:dyDescent="0.25">
      <c r="C172" s="7"/>
      <c r="D172" s="53"/>
      <c r="E172" s="53"/>
      <c r="F172" s="106"/>
      <c r="G172" s="110"/>
      <c r="J172" s="7"/>
      <c r="K172" s="53"/>
      <c r="L172" s="53"/>
      <c r="M172" s="106"/>
    </row>
    <row r="173" spans="3:13" s="11" customFormat="1" ht="12.75" x14ac:dyDescent="0.25">
      <c r="C173" s="7"/>
      <c r="D173" s="53"/>
      <c r="E173" s="53"/>
      <c r="F173" s="106"/>
      <c r="G173" s="110"/>
      <c r="J173" s="7"/>
      <c r="K173" s="53"/>
      <c r="L173" s="53"/>
      <c r="M173" s="106"/>
    </row>
    <row r="174" spans="3:13" s="11" customFormat="1" ht="12.75" x14ac:dyDescent="0.25">
      <c r="C174" s="7"/>
      <c r="D174" s="53"/>
      <c r="E174" s="53"/>
      <c r="F174" s="106"/>
      <c r="G174" s="110"/>
      <c r="J174" s="7"/>
      <c r="K174" s="53"/>
      <c r="L174" s="53"/>
      <c r="M174" s="106"/>
    </row>
    <row r="175" spans="3:13" s="11" customFormat="1" ht="12.75" x14ac:dyDescent="0.25">
      <c r="C175" s="7"/>
      <c r="D175" s="53"/>
      <c r="E175" s="53"/>
      <c r="F175" s="106"/>
      <c r="G175" s="110"/>
      <c r="J175" s="7"/>
      <c r="K175" s="53"/>
      <c r="L175" s="53"/>
      <c r="M175" s="106"/>
    </row>
    <row r="176" spans="3:13" s="11" customFormat="1" ht="12.75" x14ac:dyDescent="0.25">
      <c r="C176" s="7"/>
      <c r="D176" s="53"/>
      <c r="E176" s="53"/>
      <c r="F176" s="106"/>
      <c r="G176" s="110"/>
      <c r="J176" s="7"/>
      <c r="K176" s="53"/>
      <c r="L176" s="53"/>
      <c r="M176" s="106"/>
    </row>
    <row r="177" spans="3:13" s="11" customFormat="1" ht="12.75" x14ac:dyDescent="0.25">
      <c r="C177" s="7"/>
      <c r="D177" s="53"/>
      <c r="E177" s="53"/>
      <c r="F177" s="106"/>
      <c r="G177" s="110"/>
      <c r="J177" s="7"/>
      <c r="K177" s="53"/>
      <c r="L177" s="53"/>
      <c r="M177" s="106"/>
    </row>
    <row r="178" spans="3:13" s="11" customFormat="1" ht="12.75" x14ac:dyDescent="0.25">
      <c r="C178" s="7"/>
      <c r="D178" s="53"/>
      <c r="E178" s="53"/>
      <c r="F178" s="106"/>
      <c r="G178" s="110"/>
      <c r="J178" s="7"/>
      <c r="K178" s="53"/>
      <c r="L178" s="53"/>
      <c r="M178" s="106"/>
    </row>
    <row r="179" spans="3:13" s="11" customFormat="1" ht="12.75" x14ac:dyDescent="0.25">
      <c r="C179" s="7"/>
      <c r="D179" s="53"/>
      <c r="E179" s="53"/>
      <c r="F179" s="106"/>
      <c r="G179" s="110"/>
      <c r="J179" s="7"/>
      <c r="K179" s="53"/>
      <c r="L179" s="53"/>
      <c r="M179" s="106"/>
    </row>
    <row r="180" spans="3:13" s="11" customFormat="1" ht="12.75" x14ac:dyDescent="0.25">
      <c r="C180" s="7"/>
      <c r="D180" s="53"/>
      <c r="E180" s="53"/>
      <c r="F180" s="106"/>
      <c r="G180" s="110"/>
      <c r="J180" s="7"/>
      <c r="K180" s="53"/>
      <c r="L180" s="53"/>
      <c r="M180" s="106"/>
    </row>
    <row r="181" spans="3:13" s="11" customFormat="1" ht="12.75" x14ac:dyDescent="0.25">
      <c r="C181" s="7"/>
      <c r="D181" s="53"/>
      <c r="E181" s="53"/>
      <c r="F181" s="106"/>
      <c r="G181" s="110"/>
      <c r="J181" s="7"/>
      <c r="K181" s="53"/>
      <c r="L181" s="53"/>
      <c r="M181" s="106"/>
    </row>
    <row r="182" spans="3:13" s="11" customFormat="1" ht="12.75" x14ac:dyDescent="0.25">
      <c r="C182" s="7"/>
      <c r="D182" s="53"/>
      <c r="E182" s="53"/>
      <c r="F182" s="106"/>
      <c r="G182" s="110"/>
      <c r="J182" s="7"/>
      <c r="K182" s="53"/>
      <c r="L182" s="53"/>
      <c r="M182" s="106"/>
    </row>
    <row r="183" spans="3:13" s="11" customFormat="1" ht="12.75" x14ac:dyDescent="0.25">
      <c r="C183" s="7"/>
      <c r="D183" s="53"/>
      <c r="E183" s="53"/>
      <c r="F183" s="106"/>
      <c r="G183" s="110"/>
      <c r="J183" s="7"/>
      <c r="K183" s="53"/>
      <c r="L183" s="53"/>
      <c r="M183" s="106"/>
    </row>
    <row r="184" spans="3:13" s="11" customFormat="1" ht="12.75" x14ac:dyDescent="0.25">
      <c r="C184" s="7"/>
      <c r="D184" s="53"/>
      <c r="E184" s="53"/>
      <c r="F184" s="106"/>
      <c r="G184" s="110"/>
      <c r="J184" s="7"/>
      <c r="K184" s="53"/>
      <c r="L184" s="53"/>
      <c r="M184" s="106"/>
    </row>
    <row r="185" spans="3:13" s="11" customFormat="1" ht="12.75" x14ac:dyDescent="0.25">
      <c r="C185" s="7"/>
      <c r="D185" s="53"/>
      <c r="E185" s="53"/>
      <c r="F185" s="106"/>
      <c r="G185" s="110"/>
      <c r="J185" s="7"/>
      <c r="K185" s="53"/>
      <c r="L185" s="53"/>
      <c r="M185" s="106"/>
    </row>
    <row r="186" spans="3:13" s="11" customFormat="1" ht="12.75" x14ac:dyDescent="0.25">
      <c r="C186" s="7"/>
      <c r="D186" s="53"/>
      <c r="E186" s="53"/>
      <c r="F186" s="106"/>
      <c r="G186" s="110"/>
      <c r="J186" s="7"/>
      <c r="K186" s="53"/>
      <c r="L186" s="53"/>
      <c r="M186" s="106"/>
    </row>
    <row r="187" spans="3:13" s="11" customFormat="1" ht="12.75" x14ac:dyDescent="0.25">
      <c r="C187" s="7"/>
      <c r="D187" s="53"/>
      <c r="E187" s="53"/>
      <c r="F187" s="106"/>
      <c r="G187" s="110"/>
      <c r="J187" s="7"/>
      <c r="K187" s="53"/>
      <c r="L187" s="53"/>
      <c r="M187" s="106"/>
    </row>
    <row r="188" spans="3:13" s="11" customFormat="1" ht="12.75" x14ac:dyDescent="0.25">
      <c r="C188" s="7"/>
      <c r="D188" s="53"/>
      <c r="E188" s="53"/>
      <c r="F188" s="106"/>
      <c r="G188" s="110"/>
      <c r="J188" s="7"/>
      <c r="K188" s="53"/>
      <c r="L188" s="53"/>
      <c r="M188" s="106"/>
    </row>
    <row r="189" spans="3:13" s="11" customFormat="1" ht="12.75" x14ac:dyDescent="0.25">
      <c r="C189" s="7"/>
      <c r="D189" s="53"/>
      <c r="E189" s="53"/>
      <c r="F189" s="106"/>
      <c r="G189" s="110"/>
      <c r="J189" s="7"/>
      <c r="K189" s="53"/>
      <c r="L189" s="53"/>
      <c r="M189" s="106"/>
    </row>
    <row r="190" spans="3:13" s="11" customFormat="1" ht="12.75" x14ac:dyDescent="0.25">
      <c r="C190" s="7"/>
      <c r="D190" s="53"/>
      <c r="E190" s="53"/>
      <c r="F190" s="106"/>
      <c r="G190" s="110"/>
      <c r="J190" s="7"/>
      <c r="K190" s="53"/>
      <c r="L190" s="53"/>
      <c r="M190" s="106"/>
    </row>
    <row r="191" spans="3:13" s="11" customFormat="1" ht="12.75" x14ac:dyDescent="0.25">
      <c r="C191" s="7"/>
      <c r="D191" s="53"/>
      <c r="E191" s="53"/>
      <c r="F191" s="106"/>
      <c r="G191" s="110"/>
      <c r="J191" s="7"/>
      <c r="K191" s="53"/>
      <c r="L191" s="53"/>
      <c r="M191" s="106"/>
    </row>
    <row r="192" spans="3:13" s="11" customFormat="1" ht="12.75" x14ac:dyDescent="0.25">
      <c r="C192" s="7"/>
      <c r="D192" s="53"/>
      <c r="E192" s="53"/>
      <c r="F192" s="106"/>
      <c r="G192" s="110"/>
      <c r="J192" s="7"/>
      <c r="K192" s="53"/>
      <c r="L192" s="53"/>
      <c r="M192" s="106"/>
    </row>
    <row r="193" spans="1:13" s="11" customFormat="1" ht="12.75" x14ac:dyDescent="0.25">
      <c r="C193" s="7"/>
      <c r="D193" s="53"/>
      <c r="E193" s="53"/>
      <c r="F193" s="106"/>
      <c r="G193" s="110"/>
      <c r="J193" s="7"/>
      <c r="K193" s="53"/>
      <c r="L193" s="53"/>
      <c r="M193" s="106"/>
    </row>
    <row r="194" spans="1:13" s="11" customFormat="1" ht="12.75" x14ac:dyDescent="0.25">
      <c r="C194" s="7"/>
      <c r="D194" s="53"/>
      <c r="E194" s="53"/>
      <c r="F194" s="106"/>
      <c r="G194" s="110"/>
      <c r="J194" s="7"/>
      <c r="K194" s="53"/>
      <c r="L194" s="53"/>
      <c r="M194" s="106"/>
    </row>
    <row r="195" spans="1:13" s="11" customFormat="1" ht="12.75" x14ac:dyDescent="0.25">
      <c r="C195" s="7"/>
      <c r="D195" s="53"/>
      <c r="E195" s="53"/>
      <c r="F195" s="106"/>
      <c r="G195" s="110"/>
      <c r="J195" s="7"/>
      <c r="K195" s="53"/>
      <c r="L195" s="53"/>
      <c r="M195" s="106"/>
    </row>
    <row r="196" spans="1:13" s="11" customFormat="1" ht="12.75" x14ac:dyDescent="0.25">
      <c r="C196" s="7"/>
      <c r="D196" s="53"/>
      <c r="E196" s="53"/>
      <c r="F196" s="106"/>
      <c r="G196" s="110"/>
      <c r="J196" s="7"/>
      <c r="K196" s="53"/>
      <c r="L196" s="53"/>
      <c r="M196" s="106"/>
    </row>
    <row r="197" spans="1:13" s="11" customFormat="1" ht="12.75" x14ac:dyDescent="0.25">
      <c r="C197" s="7"/>
      <c r="D197" s="53"/>
      <c r="E197" s="53"/>
      <c r="F197" s="106"/>
      <c r="G197" s="110"/>
      <c r="J197" s="7"/>
      <c r="K197" s="53"/>
      <c r="L197" s="53"/>
      <c r="M197" s="106"/>
    </row>
    <row r="198" spans="1:13" s="11" customFormat="1" ht="12.75" x14ac:dyDescent="0.25">
      <c r="C198" s="7"/>
      <c r="D198" s="53"/>
      <c r="E198" s="53"/>
      <c r="F198" s="106"/>
      <c r="G198" s="110"/>
      <c r="J198" s="7"/>
      <c r="K198" s="53"/>
      <c r="L198" s="53"/>
      <c r="M198" s="106"/>
    </row>
    <row r="199" spans="1:13" s="11" customFormat="1" ht="12.75" x14ac:dyDescent="0.25">
      <c r="C199" s="7"/>
      <c r="D199" s="53"/>
      <c r="E199" s="53"/>
      <c r="F199" s="106"/>
      <c r="G199" s="110"/>
      <c r="J199" s="7"/>
      <c r="K199" s="53"/>
      <c r="L199" s="53"/>
      <c r="M199" s="106"/>
    </row>
    <row r="200" spans="1:13" s="11" customFormat="1" ht="12.75" x14ac:dyDescent="0.25">
      <c r="C200" s="7"/>
      <c r="D200" s="53"/>
      <c r="E200" s="53"/>
      <c r="F200" s="106"/>
      <c r="G200" s="110"/>
      <c r="J200" s="7"/>
      <c r="K200" s="53"/>
      <c r="L200" s="53"/>
      <c r="M200" s="106"/>
    </row>
    <row r="201" spans="1:13" s="11" customFormat="1" ht="12.75" x14ac:dyDescent="0.25">
      <c r="C201" s="7"/>
      <c r="D201" s="53"/>
      <c r="E201" s="53"/>
      <c r="F201" s="106"/>
      <c r="G201" s="110"/>
      <c r="J201" s="7"/>
      <c r="K201" s="53"/>
      <c r="L201" s="53"/>
      <c r="M201" s="106"/>
    </row>
    <row r="202" spans="1:13" s="11" customFormat="1" ht="12.75" x14ac:dyDescent="0.25">
      <c r="C202" s="7"/>
      <c r="D202" s="53"/>
      <c r="E202" s="53"/>
      <c r="F202" s="106"/>
      <c r="G202" s="110"/>
      <c r="J202" s="7"/>
      <c r="K202" s="53"/>
      <c r="L202" s="53"/>
      <c r="M202" s="106"/>
    </row>
    <row r="203" spans="1:13" s="11" customFormat="1" ht="12.75" x14ac:dyDescent="0.25">
      <c r="C203" s="7"/>
      <c r="D203" s="53"/>
      <c r="E203" s="53"/>
      <c r="F203" s="106"/>
      <c r="G203" s="110"/>
      <c r="J203" s="7"/>
      <c r="K203" s="53"/>
      <c r="L203" s="53"/>
      <c r="M203" s="106"/>
    </row>
    <row r="204" spans="1:13" s="11" customFormat="1" ht="12.75" x14ac:dyDescent="0.25">
      <c r="C204" s="7"/>
      <c r="D204" s="53"/>
      <c r="E204" s="53"/>
      <c r="F204" s="106"/>
      <c r="G204" s="110"/>
      <c r="J204" s="7"/>
      <c r="K204" s="53"/>
      <c r="L204" s="53"/>
      <c r="M204" s="106"/>
    </row>
    <row r="205" spans="1:13" s="11" customFormat="1" ht="12.75" x14ac:dyDescent="0.25">
      <c r="C205" s="7"/>
      <c r="D205" s="53"/>
      <c r="E205" s="53"/>
      <c r="F205" s="106"/>
      <c r="G205" s="110"/>
      <c r="J205" s="7"/>
      <c r="K205" s="53"/>
      <c r="L205" s="53"/>
      <c r="M205" s="106"/>
    </row>
    <row r="206" spans="1:13" s="11" customFormat="1" ht="12.75" x14ac:dyDescent="0.25">
      <c r="A206" s="101"/>
      <c r="C206" s="7"/>
      <c r="D206" s="53"/>
      <c r="E206" s="53"/>
      <c r="F206" s="106"/>
      <c r="G206" s="110"/>
      <c r="J206" s="7"/>
      <c r="K206" s="53"/>
      <c r="L206" s="53"/>
      <c r="M206" s="106"/>
    </row>
    <row r="207" spans="1:13" s="11" customFormat="1" ht="12.75" x14ac:dyDescent="0.25">
      <c r="A207" s="101"/>
      <c r="C207" s="7"/>
      <c r="D207" s="53"/>
      <c r="E207" s="53"/>
      <c r="F207" s="106"/>
      <c r="G207" s="110"/>
      <c r="J207" s="7"/>
      <c r="K207" s="53"/>
      <c r="L207" s="53"/>
      <c r="M207" s="106"/>
    </row>
  </sheetData>
  <mergeCells count="4">
    <mergeCell ref="A1:N1"/>
    <mergeCell ref="A106:L106"/>
    <mergeCell ref="A3:F3"/>
    <mergeCell ref="H3:M3"/>
  </mergeCells>
  <pageMargins left="0.70866141732283472" right="0.70866141732283472" top="0.74803149606299213" bottom="0.74803149606299213" header="0.31496062992125984" footer="0.31496062992125984"/>
  <pageSetup paperSize="9" scale="54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1"/>
  <sheetViews>
    <sheetView topLeftCell="A22" workbookViewId="0">
      <selection activeCell="A31" sqref="A31:I31"/>
    </sheetView>
  </sheetViews>
  <sheetFormatPr defaultRowHeight="15" x14ac:dyDescent="0.25"/>
  <cols>
    <col min="1" max="1" width="12.85546875" customWidth="1"/>
    <col min="2" max="2" width="45.7109375" customWidth="1"/>
    <col min="3" max="6" width="8" customWidth="1"/>
    <col min="7" max="8" width="8" style="22" customWidth="1"/>
    <col min="9" max="9" width="124.140625" style="29" customWidth="1"/>
  </cols>
  <sheetData>
    <row r="1" spans="1:9" s="27" customFormat="1" ht="39.950000000000003" customHeight="1" x14ac:dyDescent="0.25">
      <c r="A1" s="131" t="s">
        <v>977</v>
      </c>
      <c r="B1" s="131"/>
      <c r="C1" s="131"/>
      <c r="D1" s="131"/>
      <c r="E1" s="131"/>
      <c r="F1" s="131"/>
      <c r="G1" s="131"/>
      <c r="H1" s="131"/>
      <c r="I1" s="131"/>
    </row>
    <row r="2" spans="1:9" ht="15.75" x14ac:dyDescent="0.25">
      <c r="A2" s="24"/>
      <c r="I2" s="23"/>
    </row>
    <row r="3" spans="1:9" s="25" customFormat="1" ht="12.75" x14ac:dyDescent="0.25">
      <c r="A3" s="64" t="s">
        <v>585</v>
      </c>
      <c r="B3" s="64" t="s">
        <v>586</v>
      </c>
      <c r="C3" s="64" t="s">
        <v>587</v>
      </c>
      <c r="D3" s="64" t="s">
        <v>588</v>
      </c>
      <c r="E3" s="64" t="s">
        <v>589</v>
      </c>
      <c r="F3" s="64" t="s">
        <v>590</v>
      </c>
      <c r="G3" s="71" t="s">
        <v>3</v>
      </c>
      <c r="H3" s="71" t="s">
        <v>184</v>
      </c>
      <c r="I3" s="72" t="s">
        <v>591</v>
      </c>
    </row>
    <row r="4" spans="1:9" s="26" customFormat="1" ht="18" x14ac:dyDescent="0.25">
      <c r="A4" s="73" t="s">
        <v>592</v>
      </c>
      <c r="B4" s="73" t="s">
        <v>593</v>
      </c>
      <c r="C4" s="74">
        <v>221</v>
      </c>
      <c r="D4" s="74">
        <v>37</v>
      </c>
      <c r="E4" s="75">
        <v>16.7590361445783</v>
      </c>
      <c r="F4" s="75">
        <v>2.2077641984184</v>
      </c>
      <c r="G4" s="76">
        <v>3.9206394510937804E-6</v>
      </c>
      <c r="H4" s="76">
        <v>1.25575599088723E-3</v>
      </c>
      <c r="I4" s="77" t="s">
        <v>594</v>
      </c>
    </row>
    <row r="5" spans="1:9" s="26" customFormat="1" ht="27" x14ac:dyDescent="0.25">
      <c r="A5" s="73" t="s">
        <v>595</v>
      </c>
      <c r="B5" s="73" t="s">
        <v>596</v>
      </c>
      <c r="C5" s="74">
        <v>358</v>
      </c>
      <c r="D5" s="74">
        <v>52</v>
      </c>
      <c r="E5" s="75">
        <v>27.148121899362199</v>
      </c>
      <c r="F5" s="75">
        <v>1.9154179501905699</v>
      </c>
      <c r="G5" s="76">
        <v>4.0565671302061901E-6</v>
      </c>
      <c r="H5" s="76">
        <v>1.25575599088723E-3</v>
      </c>
      <c r="I5" s="78" t="s">
        <v>597</v>
      </c>
    </row>
    <row r="6" spans="1:9" s="26" customFormat="1" ht="27" x14ac:dyDescent="0.25">
      <c r="A6" s="73" t="s">
        <v>598</v>
      </c>
      <c r="B6" s="73" t="s">
        <v>599</v>
      </c>
      <c r="C6" s="74">
        <v>295</v>
      </c>
      <c r="D6" s="74">
        <v>45</v>
      </c>
      <c r="E6" s="75">
        <v>22.370659107016301</v>
      </c>
      <c r="F6" s="75">
        <v>2.0115634405195602</v>
      </c>
      <c r="G6" s="76">
        <v>4.9439212239654801E-6</v>
      </c>
      <c r="H6" s="76">
        <v>1.25575599088723E-3</v>
      </c>
      <c r="I6" s="78" t="s">
        <v>600</v>
      </c>
    </row>
    <row r="7" spans="1:9" s="26" customFormat="1" ht="27" x14ac:dyDescent="0.25">
      <c r="A7" s="73" t="s">
        <v>601</v>
      </c>
      <c r="B7" s="73" t="s">
        <v>602</v>
      </c>
      <c r="C7" s="74">
        <v>407</v>
      </c>
      <c r="D7" s="74">
        <v>56</v>
      </c>
      <c r="E7" s="75">
        <v>30.863926293408898</v>
      </c>
      <c r="F7" s="75">
        <v>1.8144159452570701</v>
      </c>
      <c r="G7" s="76">
        <v>9.24890317111071E-6</v>
      </c>
      <c r="H7" s="76">
        <v>1.61700752085627E-3</v>
      </c>
      <c r="I7" s="78" t="s">
        <v>603</v>
      </c>
    </row>
    <row r="8" spans="1:9" s="26" customFormat="1" x14ac:dyDescent="0.25">
      <c r="A8" s="73" t="s">
        <v>604</v>
      </c>
      <c r="B8" s="73" t="s">
        <v>605</v>
      </c>
      <c r="C8" s="74">
        <v>37</v>
      </c>
      <c r="D8" s="74">
        <v>12</v>
      </c>
      <c r="E8" s="75">
        <v>2.8058114812189898</v>
      </c>
      <c r="F8" s="75">
        <v>4.2768375852488001</v>
      </c>
      <c r="G8" s="76">
        <v>1.0610285569923099E-5</v>
      </c>
      <c r="H8" s="76">
        <v>1.61700752085627E-3</v>
      </c>
      <c r="I8" s="77" t="s">
        <v>606</v>
      </c>
    </row>
    <row r="9" spans="1:9" s="26" customFormat="1" ht="27" x14ac:dyDescent="0.25">
      <c r="A9" s="73" t="s">
        <v>607</v>
      </c>
      <c r="B9" s="73" t="s">
        <v>608</v>
      </c>
      <c r="C9" s="74">
        <v>452</v>
      </c>
      <c r="D9" s="74">
        <v>60</v>
      </c>
      <c r="E9" s="75">
        <v>34.276399716513097</v>
      </c>
      <c r="F9" s="75">
        <v>1.75047556033413</v>
      </c>
      <c r="G9" s="76">
        <v>1.3741782733056601E-5</v>
      </c>
      <c r="H9" s="76">
        <v>1.74520640709819E-3</v>
      </c>
      <c r="I9" s="78" t="s">
        <v>609</v>
      </c>
    </row>
    <row r="10" spans="1:9" s="26" customFormat="1" ht="27" x14ac:dyDescent="0.25">
      <c r="A10" s="73" t="s">
        <v>610</v>
      </c>
      <c r="B10" s="73" t="s">
        <v>611</v>
      </c>
      <c r="C10" s="74">
        <v>433</v>
      </c>
      <c r="D10" s="74">
        <v>57</v>
      </c>
      <c r="E10" s="75">
        <v>32.8355776045358</v>
      </c>
      <c r="F10" s="75">
        <v>1.7359219529040999</v>
      </c>
      <c r="G10" s="76">
        <v>2.86571841643379E-5</v>
      </c>
      <c r="H10" s="76">
        <v>3.1195391904607901E-3</v>
      </c>
      <c r="I10" s="78" t="s">
        <v>612</v>
      </c>
    </row>
    <row r="11" spans="1:9" s="26" customFormat="1" ht="18" x14ac:dyDescent="0.25">
      <c r="A11" s="73" t="s">
        <v>613</v>
      </c>
      <c r="B11" s="73" t="s">
        <v>614</v>
      </c>
      <c r="C11" s="74">
        <v>154</v>
      </c>
      <c r="D11" s="74">
        <v>27</v>
      </c>
      <c r="E11" s="75">
        <v>11.6782423812899</v>
      </c>
      <c r="F11" s="75">
        <v>2.3119917465711901</v>
      </c>
      <c r="G11" s="76">
        <v>3.3566518242711403E-5</v>
      </c>
      <c r="H11" s="76">
        <v>3.1972108626182601E-3</v>
      </c>
      <c r="I11" s="77" t="s">
        <v>615</v>
      </c>
    </row>
    <row r="12" spans="1:9" s="26" customFormat="1" ht="18" x14ac:dyDescent="0.25">
      <c r="A12" s="73" t="s">
        <v>616</v>
      </c>
      <c r="B12" s="73" t="s">
        <v>617</v>
      </c>
      <c r="C12" s="74">
        <v>193</v>
      </c>
      <c r="D12" s="74">
        <v>31</v>
      </c>
      <c r="E12" s="75">
        <v>14.635719347980199</v>
      </c>
      <c r="F12" s="75">
        <v>2.1181056607428199</v>
      </c>
      <c r="G12" s="76">
        <v>5.3140936420725801E-5</v>
      </c>
      <c r="H12" s="76">
        <v>4.4992659502881196E-3</v>
      </c>
      <c r="I12" s="77" t="s">
        <v>618</v>
      </c>
    </row>
    <row r="13" spans="1:9" s="26" customFormat="1" ht="27" x14ac:dyDescent="0.25">
      <c r="A13" s="73" t="s">
        <v>619</v>
      </c>
      <c r="B13" s="73" t="s">
        <v>620</v>
      </c>
      <c r="C13" s="74">
        <v>493</v>
      </c>
      <c r="D13" s="74">
        <v>61</v>
      </c>
      <c r="E13" s="75">
        <v>37.385542168674696</v>
      </c>
      <c r="F13" s="75">
        <v>1.6316467934257199</v>
      </c>
      <c r="G13" s="76">
        <v>9.5154987780787806E-5</v>
      </c>
      <c r="H13" s="76">
        <v>7.2508100688960303E-3</v>
      </c>
      <c r="I13" s="78" t="s">
        <v>621</v>
      </c>
    </row>
    <row r="14" spans="1:9" s="26" customFormat="1" ht="18" x14ac:dyDescent="0.25">
      <c r="A14" s="73" t="s">
        <v>622</v>
      </c>
      <c r="B14" s="73" t="s">
        <v>623</v>
      </c>
      <c r="C14" s="74">
        <v>192</v>
      </c>
      <c r="D14" s="74">
        <v>30</v>
      </c>
      <c r="E14" s="75">
        <v>14.5598866052445</v>
      </c>
      <c r="F14" s="75">
        <v>2.0604556074766398</v>
      </c>
      <c r="G14" s="76">
        <v>1.16664817454204E-4</v>
      </c>
      <c r="H14" s="76">
        <v>8.0816900818275802E-3</v>
      </c>
      <c r="I14" s="77" t="s">
        <v>624</v>
      </c>
    </row>
    <row r="15" spans="1:9" s="26" customFormat="1" x14ac:dyDescent="0.25">
      <c r="A15" s="73" t="s">
        <v>625</v>
      </c>
      <c r="B15" s="73" t="s">
        <v>626</v>
      </c>
      <c r="C15" s="74">
        <v>71</v>
      </c>
      <c r="D15" s="74">
        <v>15</v>
      </c>
      <c r="E15" s="75">
        <v>5.3841247342310403</v>
      </c>
      <c r="F15" s="75">
        <v>2.7859681453205201</v>
      </c>
      <c r="G15" s="76">
        <v>2.3133709990030799E-4</v>
      </c>
      <c r="H15" s="76">
        <v>1.4689905843669601E-2</v>
      </c>
      <c r="I15" s="77" t="s">
        <v>627</v>
      </c>
    </row>
    <row r="16" spans="1:9" s="26" customFormat="1" x14ac:dyDescent="0.25">
      <c r="A16" s="73" t="s">
        <v>628</v>
      </c>
      <c r="B16" s="73" t="s">
        <v>629</v>
      </c>
      <c r="C16" s="74">
        <v>129</v>
      </c>
      <c r="D16" s="74">
        <v>22</v>
      </c>
      <c r="E16" s="75">
        <v>9.7824238128986494</v>
      </c>
      <c r="F16" s="75">
        <v>2.24893139172644</v>
      </c>
      <c r="G16" s="76">
        <v>2.6234022930793398E-4</v>
      </c>
      <c r="H16" s="76">
        <v>1.47840946457642E-2</v>
      </c>
      <c r="I16" s="77" t="s">
        <v>630</v>
      </c>
    </row>
    <row r="17" spans="1:9" s="26" customFormat="1" ht="27" x14ac:dyDescent="0.25">
      <c r="A17" s="73" t="s">
        <v>631</v>
      </c>
      <c r="B17" s="73" t="s">
        <v>632</v>
      </c>
      <c r="C17" s="74">
        <v>491</v>
      </c>
      <c r="D17" s="74">
        <v>59</v>
      </c>
      <c r="E17" s="75">
        <v>37.233876683203398</v>
      </c>
      <c r="F17" s="75">
        <v>1.5845784875421101</v>
      </c>
      <c r="G17" s="76">
        <v>2.7162378614265003E-4</v>
      </c>
      <c r="H17" s="76">
        <v>1.47840946457642E-2</v>
      </c>
      <c r="I17" s="78" t="s">
        <v>633</v>
      </c>
    </row>
    <row r="18" spans="1:9" s="26" customFormat="1" x14ac:dyDescent="0.25">
      <c r="A18" s="73" t="s">
        <v>634</v>
      </c>
      <c r="B18" s="73" t="s">
        <v>635</v>
      </c>
      <c r="C18" s="74">
        <v>122</v>
      </c>
      <c r="D18" s="74">
        <v>21</v>
      </c>
      <c r="E18" s="75">
        <v>9.2515946137491092</v>
      </c>
      <c r="F18" s="75">
        <v>2.26987896430213</v>
      </c>
      <c r="G18" s="76">
        <v>3.14816329941126E-4</v>
      </c>
      <c r="H18" s="76">
        <v>1.5433334075578099E-2</v>
      </c>
      <c r="I18" s="77" t="s">
        <v>636</v>
      </c>
    </row>
    <row r="19" spans="1:9" s="26" customFormat="1" ht="18" x14ac:dyDescent="0.25">
      <c r="A19" s="73" t="s">
        <v>637</v>
      </c>
      <c r="B19" s="73" t="s">
        <v>638</v>
      </c>
      <c r="C19" s="74">
        <v>360</v>
      </c>
      <c r="D19" s="74">
        <v>46</v>
      </c>
      <c r="E19" s="75">
        <v>27.2997873848335</v>
      </c>
      <c r="F19" s="75">
        <v>1.6849948078920001</v>
      </c>
      <c r="G19" s="76">
        <v>3.2808917387572301E-4</v>
      </c>
      <c r="H19" s="76">
        <v>1.5433334075578099E-2</v>
      </c>
      <c r="I19" s="78" t="s">
        <v>639</v>
      </c>
    </row>
    <row r="20" spans="1:9" s="26" customFormat="1" x14ac:dyDescent="0.25">
      <c r="A20" s="73" t="s">
        <v>640</v>
      </c>
      <c r="B20" s="73" t="s">
        <v>641</v>
      </c>
      <c r="C20" s="74">
        <v>158</v>
      </c>
      <c r="D20" s="74">
        <v>25</v>
      </c>
      <c r="E20" s="75">
        <v>11.9815733522325</v>
      </c>
      <c r="F20" s="75">
        <v>2.08653732402697</v>
      </c>
      <c r="G20" s="76">
        <v>3.4431322740791098E-4</v>
      </c>
      <c r="H20" s="76">
        <v>1.5433334075578099E-2</v>
      </c>
      <c r="I20" s="77" t="s">
        <v>642</v>
      </c>
    </row>
    <row r="21" spans="1:9" s="26" customFormat="1" x14ac:dyDescent="0.25">
      <c r="A21" s="73" t="s">
        <v>643</v>
      </c>
      <c r="B21" s="73" t="s">
        <v>644</v>
      </c>
      <c r="C21" s="74">
        <v>68</v>
      </c>
      <c r="D21" s="74">
        <v>14</v>
      </c>
      <c r="E21" s="75">
        <v>5.1566265060241001</v>
      </c>
      <c r="F21" s="75">
        <v>2.71495327102804</v>
      </c>
      <c r="G21" s="76">
        <v>4.89526632916237E-4</v>
      </c>
      <c r="H21" s="76">
        <v>2.07232941267874E-2</v>
      </c>
      <c r="I21" s="77" t="s">
        <v>645</v>
      </c>
    </row>
    <row r="22" spans="1:9" s="26" customFormat="1" ht="27" x14ac:dyDescent="0.25">
      <c r="A22" s="73" t="s">
        <v>646</v>
      </c>
      <c r="B22" s="73" t="s">
        <v>647</v>
      </c>
      <c r="C22" s="74">
        <v>495</v>
      </c>
      <c r="D22" s="74">
        <v>58</v>
      </c>
      <c r="E22" s="75">
        <v>37.537207654146002</v>
      </c>
      <c r="F22" s="75">
        <v>1.5451335787784399</v>
      </c>
      <c r="G22" s="76">
        <v>5.7950559913477805E-4</v>
      </c>
      <c r="H22" s="76">
        <v>2.3241224554773701E-2</v>
      </c>
      <c r="I22" s="78" t="s">
        <v>648</v>
      </c>
    </row>
    <row r="23" spans="1:9" s="26" customFormat="1" ht="18" x14ac:dyDescent="0.25">
      <c r="A23" s="73" t="s">
        <v>649</v>
      </c>
      <c r="B23" s="73" t="s">
        <v>650</v>
      </c>
      <c r="C23" s="74">
        <v>212</v>
      </c>
      <c r="D23" s="74">
        <v>30</v>
      </c>
      <c r="E23" s="75">
        <v>16.0765414599575</v>
      </c>
      <c r="F23" s="75">
        <v>1.86607300299771</v>
      </c>
      <c r="G23" s="76">
        <v>6.6683350281748798E-4</v>
      </c>
      <c r="H23" s="76">
        <v>2.5406356457346301E-2</v>
      </c>
      <c r="I23" s="77" t="s">
        <v>651</v>
      </c>
    </row>
    <row r="24" spans="1:9" s="26" customFormat="1" ht="18" x14ac:dyDescent="0.25">
      <c r="A24" s="73" t="s">
        <v>652</v>
      </c>
      <c r="B24" s="73" t="s">
        <v>653</v>
      </c>
      <c r="C24" s="74">
        <v>263</v>
      </c>
      <c r="D24" s="74">
        <v>35</v>
      </c>
      <c r="E24" s="75">
        <v>19.944011339475601</v>
      </c>
      <c r="F24" s="75">
        <v>1.7549127607405599</v>
      </c>
      <c r="G24" s="76">
        <v>7.8709182894753905E-4</v>
      </c>
      <c r="H24" s="76">
        <v>2.8560189221810701E-2</v>
      </c>
      <c r="I24" s="77" t="s">
        <v>654</v>
      </c>
    </row>
    <row r="25" spans="1:9" s="26" customFormat="1" x14ac:dyDescent="0.25">
      <c r="A25" s="73" t="s">
        <v>655</v>
      </c>
      <c r="B25" s="73" t="s">
        <v>656</v>
      </c>
      <c r="C25" s="74">
        <v>73</v>
      </c>
      <c r="D25" s="74">
        <v>14</v>
      </c>
      <c r="E25" s="75">
        <v>5.5357902197023403</v>
      </c>
      <c r="F25" s="75">
        <v>2.5289975675329699</v>
      </c>
      <c r="G25" s="76">
        <v>1.0300909943287101E-3</v>
      </c>
      <c r="H25" s="76">
        <v>3.5678606258112699E-2</v>
      </c>
      <c r="I25" s="77" t="s">
        <v>657</v>
      </c>
    </row>
    <row r="26" spans="1:9" s="26" customFormat="1" ht="18" x14ac:dyDescent="0.25">
      <c r="A26" s="73" t="s">
        <v>658</v>
      </c>
      <c r="B26" s="73" t="s">
        <v>659</v>
      </c>
      <c r="C26" s="74">
        <v>192</v>
      </c>
      <c r="D26" s="74">
        <v>27</v>
      </c>
      <c r="E26" s="75">
        <v>14.5598866052445</v>
      </c>
      <c r="F26" s="75">
        <v>1.8544100467289699</v>
      </c>
      <c r="G26" s="76">
        <v>1.3301599518222901E-3</v>
      </c>
      <c r="H26" s="76">
        <v>4.4068777534286098E-2</v>
      </c>
      <c r="I26" s="77" t="s">
        <v>660</v>
      </c>
    </row>
    <row r="27" spans="1:9" s="26" customFormat="1" ht="18" x14ac:dyDescent="0.25">
      <c r="A27" s="73" t="s">
        <v>661</v>
      </c>
      <c r="B27" s="73" t="s">
        <v>662</v>
      </c>
      <c r="C27" s="74">
        <v>243</v>
      </c>
      <c r="D27" s="74">
        <v>32</v>
      </c>
      <c r="E27" s="75">
        <v>18.427356484762601</v>
      </c>
      <c r="F27" s="75">
        <v>1.73654859428484</v>
      </c>
      <c r="G27" s="76">
        <v>1.5396275940710001E-3</v>
      </c>
      <c r="H27" s="76">
        <v>4.7829163153366702E-2</v>
      </c>
      <c r="I27" s="77" t="s">
        <v>663</v>
      </c>
    </row>
    <row r="28" spans="1:9" s="26" customFormat="1" ht="27" x14ac:dyDescent="0.25">
      <c r="A28" s="73" t="s">
        <v>664</v>
      </c>
      <c r="B28" s="73" t="s">
        <v>665</v>
      </c>
      <c r="C28" s="74">
        <v>441</v>
      </c>
      <c r="D28" s="74">
        <v>51</v>
      </c>
      <c r="E28" s="75">
        <v>33.442239546421</v>
      </c>
      <c r="F28" s="75">
        <v>1.52501748362897</v>
      </c>
      <c r="G28" s="76">
        <v>1.6163401611468699E-3</v>
      </c>
      <c r="H28" s="76">
        <v>4.7829163153366702E-2</v>
      </c>
      <c r="I28" s="78" t="s">
        <v>666</v>
      </c>
    </row>
    <row r="29" spans="1:9" s="26" customFormat="1" ht="18" x14ac:dyDescent="0.25">
      <c r="A29" s="73" t="s">
        <v>667</v>
      </c>
      <c r="B29" s="73" t="s">
        <v>668</v>
      </c>
      <c r="C29" s="74">
        <v>224</v>
      </c>
      <c r="D29" s="74">
        <v>30</v>
      </c>
      <c r="E29" s="75">
        <v>16.9865343727853</v>
      </c>
      <c r="F29" s="75">
        <v>1.7661048064085401</v>
      </c>
      <c r="G29" s="76">
        <v>1.6319661968340301E-3</v>
      </c>
      <c r="H29" s="76">
        <v>4.7829163153366702E-2</v>
      </c>
      <c r="I29" s="77" t="s">
        <v>669</v>
      </c>
    </row>
    <row r="30" spans="1:9" s="27" customFormat="1" x14ac:dyDescent="0.25">
      <c r="G30" s="57"/>
      <c r="H30" s="57"/>
      <c r="I30" s="28"/>
    </row>
    <row r="31" spans="1:9" s="30" customFormat="1" ht="154.5" customHeight="1" x14ac:dyDescent="0.2">
      <c r="A31" s="128" t="s">
        <v>1003</v>
      </c>
      <c r="B31" s="128"/>
      <c r="C31" s="128"/>
      <c r="D31" s="128"/>
      <c r="E31" s="128"/>
      <c r="F31" s="128"/>
      <c r="G31" s="128"/>
      <c r="H31" s="128"/>
      <c r="I31" s="128"/>
    </row>
  </sheetData>
  <mergeCells count="2">
    <mergeCell ref="A31:I31"/>
    <mergeCell ref="A1:I1"/>
  </mergeCells>
  <pageMargins left="0.70866141732283472" right="0.70866141732283472" top="0.74803149606299213" bottom="0.74803149606299213" header="0.31496062992125984" footer="0.31496062992125984"/>
  <pageSetup paperSize="9" scale="56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105"/>
  <sheetViews>
    <sheetView topLeftCell="A85" workbookViewId="0">
      <selection activeCell="A105" sqref="A105:XFD105"/>
    </sheetView>
  </sheetViews>
  <sheetFormatPr defaultRowHeight="15" x14ac:dyDescent="0.25"/>
  <cols>
    <col min="1" max="1" width="15.7109375" customWidth="1"/>
    <col min="2" max="2" width="72" style="42" customWidth="1"/>
    <col min="3" max="3" width="12.28515625" style="16" customWidth="1"/>
    <col min="4" max="4" width="12.28515625" style="50" customWidth="1"/>
  </cols>
  <sheetData>
    <row r="1" spans="1:4" ht="39.950000000000003" customHeight="1" x14ac:dyDescent="0.25">
      <c r="A1" s="131" t="s">
        <v>973</v>
      </c>
      <c r="B1" s="131"/>
      <c r="C1" s="131"/>
      <c r="D1" s="131"/>
    </row>
    <row r="3" spans="1:4" x14ac:dyDescent="0.25">
      <c r="A3" s="59" t="s">
        <v>0</v>
      </c>
      <c r="B3" s="59" t="s">
        <v>1</v>
      </c>
      <c r="C3" s="59" t="s">
        <v>2</v>
      </c>
      <c r="D3" s="60" t="s">
        <v>184</v>
      </c>
    </row>
    <row r="4" spans="1:4" x14ac:dyDescent="0.25">
      <c r="A4" s="134" t="s">
        <v>4</v>
      </c>
      <c r="B4" s="104" t="s">
        <v>40</v>
      </c>
      <c r="C4" s="66">
        <v>149</v>
      </c>
      <c r="D4" s="62">
        <v>1.3669065879184899E-10</v>
      </c>
    </row>
    <row r="5" spans="1:4" x14ac:dyDescent="0.25">
      <c r="A5" s="135"/>
      <c r="B5" s="104" t="s">
        <v>13</v>
      </c>
      <c r="C5" s="66">
        <v>262</v>
      </c>
      <c r="D5" s="62">
        <v>2.60019845654824E-6</v>
      </c>
    </row>
    <row r="6" spans="1:4" x14ac:dyDescent="0.25">
      <c r="A6" s="135"/>
      <c r="B6" s="104" t="s">
        <v>22</v>
      </c>
      <c r="C6" s="66">
        <v>244</v>
      </c>
      <c r="D6" s="62">
        <v>5.1711414372768101E-6</v>
      </c>
    </row>
    <row r="7" spans="1:4" x14ac:dyDescent="0.25">
      <c r="A7" s="135"/>
      <c r="B7" s="104" t="s">
        <v>18</v>
      </c>
      <c r="C7" s="66">
        <v>311</v>
      </c>
      <c r="D7" s="62">
        <v>8.22149962553808E-6</v>
      </c>
    </row>
    <row r="8" spans="1:4" x14ac:dyDescent="0.25">
      <c r="A8" s="135"/>
      <c r="B8" s="104" t="s">
        <v>670</v>
      </c>
      <c r="C8" s="66">
        <v>286</v>
      </c>
      <c r="D8" s="62">
        <v>1.75338019992032E-5</v>
      </c>
    </row>
    <row r="9" spans="1:4" x14ac:dyDescent="0.25">
      <c r="A9" s="135"/>
      <c r="B9" s="104" t="s">
        <v>146</v>
      </c>
      <c r="C9" s="66">
        <v>55</v>
      </c>
      <c r="D9" s="62">
        <v>1.65214267557889E-3</v>
      </c>
    </row>
    <row r="10" spans="1:4" x14ac:dyDescent="0.25">
      <c r="A10" s="135"/>
      <c r="B10" s="104" t="s">
        <v>75</v>
      </c>
      <c r="C10" s="66">
        <v>73</v>
      </c>
      <c r="D10" s="62">
        <v>4.2195521012477998E-3</v>
      </c>
    </row>
    <row r="11" spans="1:4" x14ac:dyDescent="0.25">
      <c r="A11" s="135"/>
      <c r="B11" s="104" t="s">
        <v>47</v>
      </c>
      <c r="C11" s="66">
        <v>77</v>
      </c>
      <c r="D11" s="62">
        <v>4.4281729493000901E-3</v>
      </c>
    </row>
    <row r="12" spans="1:4" x14ac:dyDescent="0.25">
      <c r="A12" s="135"/>
      <c r="B12" s="104" t="s">
        <v>117</v>
      </c>
      <c r="C12" s="66">
        <v>80</v>
      </c>
      <c r="D12" s="62">
        <v>8.9334467924695408E-3</v>
      </c>
    </row>
    <row r="13" spans="1:4" x14ac:dyDescent="0.25">
      <c r="A13" s="135"/>
      <c r="B13" s="104" t="s">
        <v>124</v>
      </c>
      <c r="C13" s="66">
        <v>41</v>
      </c>
      <c r="D13" s="62">
        <v>9.1918986535155494E-3</v>
      </c>
    </row>
    <row r="14" spans="1:4" x14ac:dyDescent="0.25">
      <c r="A14" s="135"/>
      <c r="B14" s="104" t="s">
        <v>30</v>
      </c>
      <c r="C14" s="66">
        <v>49</v>
      </c>
      <c r="D14" s="62">
        <v>1.7904155844650198E-2</v>
      </c>
    </row>
    <row r="15" spans="1:4" x14ac:dyDescent="0.25">
      <c r="A15" s="135"/>
      <c r="B15" s="104" t="s">
        <v>41</v>
      </c>
      <c r="C15" s="66">
        <v>59</v>
      </c>
      <c r="D15" s="62">
        <v>1.7979845063398298E-2</v>
      </c>
    </row>
    <row r="16" spans="1:4" x14ac:dyDescent="0.25">
      <c r="A16" s="135"/>
      <c r="B16" s="104" t="s">
        <v>671</v>
      </c>
      <c r="C16" s="66">
        <v>50</v>
      </c>
      <c r="D16" s="62">
        <v>3.1376697245288902E-2</v>
      </c>
    </row>
    <row r="17" spans="1:4" x14ac:dyDescent="0.25">
      <c r="A17" s="135"/>
      <c r="B17" s="104" t="s">
        <v>672</v>
      </c>
      <c r="C17" s="66">
        <v>83</v>
      </c>
      <c r="D17" s="62">
        <v>3.4029185055306499E-2</v>
      </c>
    </row>
    <row r="18" spans="1:4" x14ac:dyDescent="0.25">
      <c r="A18" s="135"/>
      <c r="B18" s="104" t="s">
        <v>673</v>
      </c>
      <c r="C18" s="66">
        <v>83</v>
      </c>
      <c r="D18" s="62">
        <v>3.5919424278896203E-2</v>
      </c>
    </row>
    <row r="19" spans="1:4" x14ac:dyDescent="0.25">
      <c r="A19" s="135"/>
      <c r="B19" s="104" t="s">
        <v>135</v>
      </c>
      <c r="C19" s="66">
        <v>165</v>
      </c>
      <c r="D19" s="62">
        <v>3.7439954244733398E-2</v>
      </c>
    </row>
    <row r="20" spans="1:4" x14ac:dyDescent="0.25">
      <c r="A20" s="135"/>
      <c r="B20" s="104" t="s">
        <v>149</v>
      </c>
      <c r="C20" s="66">
        <v>170</v>
      </c>
      <c r="D20" s="62">
        <v>5.3316405482473003E-2</v>
      </c>
    </row>
    <row r="21" spans="1:4" x14ac:dyDescent="0.25">
      <c r="A21" s="135"/>
      <c r="B21" s="104" t="s">
        <v>674</v>
      </c>
      <c r="C21" s="66">
        <v>53</v>
      </c>
      <c r="D21" s="62">
        <v>6.9280186194475804E-2</v>
      </c>
    </row>
    <row r="22" spans="1:4" x14ac:dyDescent="0.25">
      <c r="A22" s="135"/>
      <c r="B22" s="104" t="s">
        <v>675</v>
      </c>
      <c r="C22" s="66">
        <v>43</v>
      </c>
      <c r="D22" s="62">
        <v>7.0774774851567399E-2</v>
      </c>
    </row>
    <row r="23" spans="1:4" x14ac:dyDescent="0.25">
      <c r="A23" s="135"/>
      <c r="B23" s="104" t="s">
        <v>133</v>
      </c>
      <c r="C23" s="66">
        <v>33</v>
      </c>
      <c r="D23" s="62">
        <v>0.118258826458528</v>
      </c>
    </row>
    <row r="24" spans="1:4" x14ac:dyDescent="0.25">
      <c r="A24" s="135"/>
      <c r="B24" s="104" t="s">
        <v>9</v>
      </c>
      <c r="C24" s="66">
        <v>372</v>
      </c>
      <c r="D24" s="62">
        <v>0.16909994209442999</v>
      </c>
    </row>
    <row r="25" spans="1:4" x14ac:dyDescent="0.25">
      <c r="A25" s="135"/>
      <c r="B25" s="104" t="s">
        <v>676</v>
      </c>
      <c r="C25" s="66">
        <v>47</v>
      </c>
      <c r="D25" s="62">
        <v>0.176846990177803</v>
      </c>
    </row>
    <row r="26" spans="1:4" x14ac:dyDescent="0.25">
      <c r="A26" s="135"/>
      <c r="B26" s="104" t="s">
        <v>140</v>
      </c>
      <c r="C26" s="66">
        <v>36</v>
      </c>
      <c r="D26" s="62">
        <v>0.212890749570426</v>
      </c>
    </row>
    <row r="27" spans="1:4" x14ac:dyDescent="0.25">
      <c r="A27" s="135"/>
      <c r="B27" s="104" t="s">
        <v>163</v>
      </c>
      <c r="C27" s="66">
        <v>36</v>
      </c>
      <c r="D27" s="62">
        <v>0.23115293658366701</v>
      </c>
    </row>
    <row r="28" spans="1:4" x14ac:dyDescent="0.25">
      <c r="A28" s="135"/>
      <c r="B28" s="104" t="s">
        <v>128</v>
      </c>
      <c r="C28" s="66">
        <v>32</v>
      </c>
      <c r="D28" s="62">
        <v>0.392632451856334</v>
      </c>
    </row>
    <row r="29" spans="1:4" x14ac:dyDescent="0.25">
      <c r="A29" s="135"/>
      <c r="B29" s="104" t="s">
        <v>677</v>
      </c>
      <c r="C29" s="66">
        <v>36</v>
      </c>
      <c r="D29" s="62">
        <v>0.40364316467629202</v>
      </c>
    </row>
    <row r="30" spans="1:4" x14ac:dyDescent="0.25">
      <c r="A30" s="135"/>
      <c r="B30" s="104" t="s">
        <v>84</v>
      </c>
      <c r="C30" s="66">
        <v>32</v>
      </c>
      <c r="D30" s="62">
        <v>0.46484606843548698</v>
      </c>
    </row>
    <row r="31" spans="1:4" x14ac:dyDescent="0.25">
      <c r="A31" s="135"/>
      <c r="B31" s="104" t="s">
        <v>678</v>
      </c>
      <c r="C31" s="66">
        <v>21</v>
      </c>
      <c r="D31" s="62">
        <v>0.49433297978818103</v>
      </c>
    </row>
    <row r="32" spans="1:4" x14ac:dyDescent="0.25">
      <c r="A32" s="135"/>
      <c r="B32" s="104" t="s">
        <v>79</v>
      </c>
      <c r="C32" s="66">
        <v>121</v>
      </c>
      <c r="D32" s="62">
        <v>0.53935224991266095</v>
      </c>
    </row>
    <row r="33" spans="1:4" x14ac:dyDescent="0.25">
      <c r="A33" s="135"/>
      <c r="B33" s="104" t="s">
        <v>166</v>
      </c>
      <c r="C33" s="66">
        <v>36</v>
      </c>
      <c r="D33" s="62">
        <v>0.547234160777332</v>
      </c>
    </row>
    <row r="34" spans="1:4" x14ac:dyDescent="0.25">
      <c r="A34" s="135"/>
      <c r="B34" s="104" t="s">
        <v>679</v>
      </c>
      <c r="C34" s="66">
        <v>9</v>
      </c>
      <c r="D34" s="62">
        <v>0.54900170627476497</v>
      </c>
    </row>
    <row r="35" spans="1:4" x14ac:dyDescent="0.25">
      <c r="A35" s="135"/>
      <c r="B35" s="104" t="s">
        <v>48</v>
      </c>
      <c r="C35" s="66">
        <v>107</v>
      </c>
      <c r="D35" s="62">
        <v>0.63151304344098902</v>
      </c>
    </row>
    <row r="36" spans="1:4" x14ac:dyDescent="0.25">
      <c r="A36" s="135"/>
      <c r="B36" s="104" t="s">
        <v>77</v>
      </c>
      <c r="C36" s="66">
        <v>93</v>
      </c>
      <c r="D36" s="62">
        <v>0.66120222932383099</v>
      </c>
    </row>
    <row r="37" spans="1:4" x14ac:dyDescent="0.25">
      <c r="A37" s="135"/>
      <c r="B37" s="104" t="s">
        <v>130</v>
      </c>
      <c r="C37" s="66">
        <v>29</v>
      </c>
      <c r="D37" s="62">
        <v>0.81725188978033403</v>
      </c>
    </row>
    <row r="38" spans="1:4" x14ac:dyDescent="0.25">
      <c r="A38" s="135"/>
      <c r="B38" s="104" t="s">
        <v>680</v>
      </c>
      <c r="C38" s="66">
        <v>19</v>
      </c>
      <c r="D38" s="62">
        <v>0.92245242683077699</v>
      </c>
    </row>
    <row r="39" spans="1:4" x14ac:dyDescent="0.25">
      <c r="A39" s="135"/>
      <c r="B39" s="104" t="s">
        <v>681</v>
      </c>
      <c r="C39" s="66">
        <v>22</v>
      </c>
      <c r="D39" s="62">
        <v>1.0952664996736901</v>
      </c>
    </row>
    <row r="40" spans="1:4" x14ac:dyDescent="0.25">
      <c r="A40" s="135"/>
      <c r="B40" s="104" t="s">
        <v>682</v>
      </c>
      <c r="C40" s="66">
        <v>9</v>
      </c>
      <c r="D40" s="62">
        <v>1.66206460469117</v>
      </c>
    </row>
    <row r="41" spans="1:4" x14ac:dyDescent="0.25">
      <c r="A41" s="135"/>
      <c r="B41" s="104" t="s">
        <v>683</v>
      </c>
      <c r="C41" s="66">
        <v>55</v>
      </c>
      <c r="D41" s="62">
        <v>1.8405829556120801</v>
      </c>
    </row>
    <row r="42" spans="1:4" x14ac:dyDescent="0.25">
      <c r="A42" s="135"/>
      <c r="B42" s="104" t="s">
        <v>684</v>
      </c>
      <c r="C42" s="66">
        <v>162</v>
      </c>
      <c r="D42" s="62">
        <v>2.04208611832044</v>
      </c>
    </row>
    <row r="43" spans="1:4" x14ac:dyDescent="0.25">
      <c r="A43" s="135"/>
      <c r="B43" s="104" t="s">
        <v>685</v>
      </c>
      <c r="C43" s="66">
        <v>17</v>
      </c>
      <c r="D43" s="62">
        <v>3.4300250806186301</v>
      </c>
    </row>
    <row r="44" spans="1:4" x14ac:dyDescent="0.25">
      <c r="A44" s="135"/>
      <c r="B44" s="104" t="s">
        <v>157</v>
      </c>
      <c r="C44" s="66">
        <v>18</v>
      </c>
      <c r="D44" s="62">
        <v>3.8097608135744201</v>
      </c>
    </row>
    <row r="45" spans="1:4" x14ac:dyDescent="0.25">
      <c r="A45" s="135"/>
      <c r="B45" s="104" t="s">
        <v>686</v>
      </c>
      <c r="C45" s="66">
        <v>120</v>
      </c>
      <c r="D45" s="62">
        <v>4.4199633705280004</v>
      </c>
    </row>
    <row r="46" spans="1:4" x14ac:dyDescent="0.25">
      <c r="A46" s="135"/>
      <c r="B46" s="104" t="s">
        <v>687</v>
      </c>
      <c r="C46" s="66">
        <v>5</v>
      </c>
      <c r="D46" s="62">
        <v>4.9294832150038603</v>
      </c>
    </row>
    <row r="47" spans="1:4" x14ac:dyDescent="0.25">
      <c r="A47" s="135"/>
      <c r="B47" s="104" t="s">
        <v>688</v>
      </c>
      <c r="C47" s="66">
        <v>219</v>
      </c>
      <c r="D47" s="62">
        <v>5.7966611018546796</v>
      </c>
    </row>
    <row r="48" spans="1:4" x14ac:dyDescent="0.25">
      <c r="A48" s="135"/>
      <c r="B48" s="104" t="s">
        <v>15</v>
      </c>
      <c r="C48" s="66">
        <v>80</v>
      </c>
      <c r="D48" s="62">
        <v>7.1263627660836404</v>
      </c>
    </row>
    <row r="49" spans="1:4" x14ac:dyDescent="0.25">
      <c r="A49" s="135"/>
      <c r="B49" s="104" t="s">
        <v>689</v>
      </c>
      <c r="C49" s="66">
        <v>26</v>
      </c>
      <c r="D49" s="62">
        <v>8.0542895538795101</v>
      </c>
    </row>
    <row r="50" spans="1:4" x14ac:dyDescent="0.25">
      <c r="A50" s="135"/>
      <c r="B50" s="104" t="s">
        <v>690</v>
      </c>
      <c r="C50" s="66">
        <v>11</v>
      </c>
      <c r="D50" s="62">
        <v>8.5937915695914509</v>
      </c>
    </row>
    <row r="51" spans="1:4" x14ac:dyDescent="0.25">
      <c r="A51" s="135"/>
      <c r="B51" s="104" t="s">
        <v>691</v>
      </c>
      <c r="C51" s="66">
        <v>16</v>
      </c>
      <c r="D51" s="62">
        <v>10.3176332475743</v>
      </c>
    </row>
    <row r="52" spans="1:4" x14ac:dyDescent="0.25">
      <c r="A52" s="135"/>
      <c r="B52" s="104" t="s">
        <v>53</v>
      </c>
      <c r="C52" s="66">
        <v>28</v>
      </c>
      <c r="D52" s="62">
        <v>10.485132983503201</v>
      </c>
    </row>
    <row r="53" spans="1:4" x14ac:dyDescent="0.25">
      <c r="A53" s="135"/>
      <c r="B53" s="104" t="s">
        <v>692</v>
      </c>
      <c r="C53" s="66">
        <v>27</v>
      </c>
      <c r="D53" s="62">
        <v>11.396173767230501</v>
      </c>
    </row>
    <row r="54" spans="1:4" x14ac:dyDescent="0.25">
      <c r="A54" s="135"/>
      <c r="B54" s="104" t="s">
        <v>693</v>
      </c>
      <c r="C54" s="66">
        <v>33</v>
      </c>
      <c r="D54" s="62">
        <v>12.906468261588699</v>
      </c>
    </row>
    <row r="55" spans="1:4" x14ac:dyDescent="0.25">
      <c r="A55" s="135"/>
      <c r="B55" s="104" t="s">
        <v>38</v>
      </c>
      <c r="C55" s="66">
        <v>254</v>
      </c>
      <c r="D55" s="62">
        <v>13.3346069072572</v>
      </c>
    </row>
    <row r="56" spans="1:4" x14ac:dyDescent="0.25">
      <c r="A56" s="135"/>
      <c r="B56" s="104" t="s">
        <v>87</v>
      </c>
      <c r="C56" s="66">
        <v>67</v>
      </c>
      <c r="D56" s="62">
        <v>14.264140565415</v>
      </c>
    </row>
    <row r="57" spans="1:4" x14ac:dyDescent="0.25">
      <c r="A57" s="135"/>
      <c r="B57" s="104" t="s">
        <v>151</v>
      </c>
      <c r="C57" s="66">
        <v>61</v>
      </c>
      <c r="D57" s="62">
        <v>16.6848439981583</v>
      </c>
    </row>
    <row r="58" spans="1:4" x14ac:dyDescent="0.25">
      <c r="A58" s="135"/>
      <c r="B58" s="104" t="s">
        <v>694</v>
      </c>
      <c r="C58" s="66">
        <v>8</v>
      </c>
      <c r="D58" s="62">
        <v>18.120162502307299</v>
      </c>
    </row>
    <row r="59" spans="1:4" x14ac:dyDescent="0.25">
      <c r="A59" s="135"/>
      <c r="B59" s="104" t="s">
        <v>695</v>
      </c>
      <c r="C59" s="66">
        <v>4</v>
      </c>
      <c r="D59" s="62">
        <v>18.638429320681301</v>
      </c>
    </row>
    <row r="60" spans="1:4" x14ac:dyDescent="0.25">
      <c r="A60" s="135"/>
      <c r="B60" s="104" t="s">
        <v>696</v>
      </c>
      <c r="C60" s="66">
        <v>14</v>
      </c>
      <c r="D60" s="62">
        <v>18.650122277525199</v>
      </c>
    </row>
    <row r="61" spans="1:4" x14ac:dyDescent="0.25">
      <c r="A61" s="135"/>
      <c r="B61" s="104" t="s">
        <v>697</v>
      </c>
      <c r="C61" s="66">
        <v>29</v>
      </c>
      <c r="D61" s="62">
        <v>22.910244506900899</v>
      </c>
    </row>
    <row r="62" spans="1:4" x14ac:dyDescent="0.25">
      <c r="A62" s="135"/>
      <c r="B62" s="104" t="s">
        <v>698</v>
      </c>
      <c r="C62" s="66">
        <v>14</v>
      </c>
      <c r="D62" s="62">
        <v>23.738926370692699</v>
      </c>
    </row>
    <row r="63" spans="1:4" x14ac:dyDescent="0.25">
      <c r="A63" s="135"/>
      <c r="B63" s="104" t="s">
        <v>699</v>
      </c>
      <c r="C63" s="66">
        <v>3</v>
      </c>
      <c r="D63" s="62">
        <v>24.8837281188618</v>
      </c>
    </row>
    <row r="64" spans="1:4" x14ac:dyDescent="0.25">
      <c r="A64" s="135"/>
      <c r="B64" s="104" t="s">
        <v>700</v>
      </c>
      <c r="C64" s="66">
        <v>36</v>
      </c>
      <c r="D64" s="62">
        <v>25.216236245769998</v>
      </c>
    </row>
    <row r="65" spans="1:4" x14ac:dyDescent="0.25">
      <c r="A65" s="135"/>
      <c r="B65" s="104" t="s">
        <v>701</v>
      </c>
      <c r="C65" s="66">
        <v>23</v>
      </c>
      <c r="D65" s="62">
        <v>25.8420782694118</v>
      </c>
    </row>
    <row r="66" spans="1:4" x14ac:dyDescent="0.25">
      <c r="A66" s="135"/>
      <c r="B66" s="104" t="s">
        <v>702</v>
      </c>
      <c r="C66" s="66">
        <v>11</v>
      </c>
      <c r="D66" s="62">
        <v>26.2433167273545</v>
      </c>
    </row>
    <row r="67" spans="1:4" x14ac:dyDescent="0.25">
      <c r="A67" s="135"/>
      <c r="B67" s="104" t="s">
        <v>703</v>
      </c>
      <c r="C67" s="66">
        <v>23</v>
      </c>
      <c r="D67" s="62">
        <v>27.1582435362876</v>
      </c>
    </row>
    <row r="68" spans="1:4" x14ac:dyDescent="0.25">
      <c r="A68" s="135"/>
      <c r="B68" s="104" t="s">
        <v>704</v>
      </c>
      <c r="C68" s="66">
        <v>7</v>
      </c>
      <c r="D68" s="62">
        <v>27.6112385044744</v>
      </c>
    </row>
    <row r="69" spans="1:4" x14ac:dyDescent="0.25">
      <c r="A69" s="135"/>
      <c r="B69" s="104" t="s">
        <v>705</v>
      </c>
      <c r="C69" s="66">
        <v>9</v>
      </c>
      <c r="D69" s="62">
        <v>28.6338066084394</v>
      </c>
    </row>
    <row r="70" spans="1:4" x14ac:dyDescent="0.25">
      <c r="A70" s="135"/>
      <c r="B70" s="104" t="s">
        <v>159</v>
      </c>
      <c r="C70" s="66">
        <v>13</v>
      </c>
      <c r="D70" s="62">
        <v>28.951401349556399</v>
      </c>
    </row>
    <row r="71" spans="1:4" x14ac:dyDescent="0.25">
      <c r="A71" s="135"/>
      <c r="B71" s="104" t="s">
        <v>706</v>
      </c>
      <c r="C71" s="66">
        <v>809</v>
      </c>
      <c r="D71" s="62">
        <v>29.085294999409001</v>
      </c>
    </row>
    <row r="72" spans="1:4" x14ac:dyDescent="0.25">
      <c r="A72" s="135"/>
      <c r="B72" s="104" t="s">
        <v>707</v>
      </c>
      <c r="C72" s="66">
        <v>36</v>
      </c>
      <c r="D72" s="62">
        <v>29.443076278274201</v>
      </c>
    </row>
    <row r="73" spans="1:4" x14ac:dyDescent="0.25">
      <c r="A73" s="135"/>
      <c r="B73" s="104" t="s">
        <v>708</v>
      </c>
      <c r="C73" s="66">
        <v>29</v>
      </c>
      <c r="D73" s="62">
        <v>29.557149532742699</v>
      </c>
    </row>
    <row r="74" spans="1:4" x14ac:dyDescent="0.25">
      <c r="A74" s="135"/>
      <c r="B74" s="104" t="s">
        <v>709</v>
      </c>
      <c r="C74" s="66">
        <v>77</v>
      </c>
      <c r="D74" s="62">
        <v>29.712322913274399</v>
      </c>
    </row>
    <row r="75" spans="1:4" x14ac:dyDescent="0.25">
      <c r="A75" s="135"/>
      <c r="B75" s="104" t="s">
        <v>710</v>
      </c>
      <c r="C75" s="66">
        <v>15</v>
      </c>
      <c r="D75" s="62">
        <v>29.7933468516277</v>
      </c>
    </row>
    <row r="76" spans="1:4" x14ac:dyDescent="0.25">
      <c r="A76" s="135"/>
      <c r="B76" s="104" t="s">
        <v>711</v>
      </c>
      <c r="C76" s="66">
        <v>35</v>
      </c>
      <c r="D76" s="62">
        <v>30.633687996110201</v>
      </c>
    </row>
    <row r="77" spans="1:4" x14ac:dyDescent="0.25">
      <c r="A77" s="135"/>
      <c r="B77" s="104" t="s">
        <v>712</v>
      </c>
      <c r="C77" s="66">
        <v>20</v>
      </c>
      <c r="D77" s="62">
        <v>31.125221132347601</v>
      </c>
    </row>
    <row r="78" spans="1:4" x14ac:dyDescent="0.25">
      <c r="A78" s="135"/>
      <c r="B78" s="104" t="s">
        <v>713</v>
      </c>
      <c r="C78" s="66">
        <v>20</v>
      </c>
      <c r="D78" s="62">
        <v>31.125221132347601</v>
      </c>
    </row>
    <row r="79" spans="1:4" x14ac:dyDescent="0.25">
      <c r="A79" s="135"/>
      <c r="B79" s="104" t="s">
        <v>714</v>
      </c>
      <c r="C79" s="66">
        <v>15</v>
      </c>
      <c r="D79" s="62">
        <v>31.767005235658701</v>
      </c>
    </row>
    <row r="80" spans="1:4" x14ac:dyDescent="0.25">
      <c r="A80" s="135"/>
      <c r="B80" s="104" t="s">
        <v>23</v>
      </c>
      <c r="C80" s="66">
        <v>44</v>
      </c>
      <c r="D80" s="62">
        <v>33.677999625361501</v>
      </c>
    </row>
    <row r="81" spans="1:4" x14ac:dyDescent="0.25">
      <c r="A81" s="135"/>
      <c r="B81" s="104" t="s">
        <v>715</v>
      </c>
      <c r="C81" s="66">
        <v>62</v>
      </c>
      <c r="D81" s="62">
        <v>35.035064219965598</v>
      </c>
    </row>
    <row r="82" spans="1:4" x14ac:dyDescent="0.25">
      <c r="A82" s="135"/>
      <c r="B82" s="104" t="s">
        <v>716</v>
      </c>
      <c r="C82" s="66">
        <v>4</v>
      </c>
      <c r="D82" s="62">
        <v>35.956688175306297</v>
      </c>
    </row>
    <row r="83" spans="1:4" x14ac:dyDescent="0.25">
      <c r="A83" s="135"/>
      <c r="B83" s="104" t="s">
        <v>717</v>
      </c>
      <c r="C83" s="66">
        <v>18</v>
      </c>
      <c r="D83" s="62">
        <v>36.176921921994499</v>
      </c>
    </row>
    <row r="84" spans="1:4" x14ac:dyDescent="0.25">
      <c r="A84" s="135"/>
      <c r="B84" s="104" t="s">
        <v>167</v>
      </c>
      <c r="C84" s="66">
        <v>11</v>
      </c>
      <c r="D84" s="62">
        <v>36.571751525325098</v>
      </c>
    </row>
    <row r="85" spans="1:4" x14ac:dyDescent="0.25">
      <c r="A85" s="135"/>
      <c r="B85" s="104" t="s">
        <v>718</v>
      </c>
      <c r="C85" s="66">
        <v>17</v>
      </c>
      <c r="D85" s="62">
        <v>36.938707621644298</v>
      </c>
    </row>
    <row r="86" spans="1:4" x14ac:dyDescent="0.25">
      <c r="A86" s="135"/>
      <c r="B86" s="104" t="s">
        <v>719</v>
      </c>
      <c r="C86" s="66">
        <v>74</v>
      </c>
      <c r="D86" s="62">
        <v>37.162404552073703</v>
      </c>
    </row>
    <row r="87" spans="1:4" x14ac:dyDescent="0.25">
      <c r="A87" s="135"/>
      <c r="B87" s="104" t="s">
        <v>147</v>
      </c>
      <c r="C87" s="66">
        <v>129</v>
      </c>
      <c r="D87" s="62">
        <v>37.375919444482903</v>
      </c>
    </row>
    <row r="88" spans="1:4" x14ac:dyDescent="0.25">
      <c r="A88" s="135"/>
      <c r="B88" s="104" t="s">
        <v>720</v>
      </c>
      <c r="C88" s="66">
        <v>11</v>
      </c>
      <c r="D88" s="62">
        <v>39.365484614635598</v>
      </c>
    </row>
    <row r="89" spans="1:4" x14ac:dyDescent="0.25">
      <c r="A89" s="135"/>
      <c r="B89" s="104" t="s">
        <v>721</v>
      </c>
      <c r="C89" s="66">
        <v>23</v>
      </c>
      <c r="D89" s="62">
        <v>40.504034092889199</v>
      </c>
    </row>
    <row r="90" spans="1:4" x14ac:dyDescent="0.25">
      <c r="A90" s="135"/>
      <c r="B90" s="104" t="s">
        <v>722</v>
      </c>
      <c r="C90" s="66">
        <v>30</v>
      </c>
      <c r="D90" s="62">
        <v>41.052663523062101</v>
      </c>
    </row>
    <row r="91" spans="1:4" x14ac:dyDescent="0.25">
      <c r="A91" s="135"/>
      <c r="B91" s="104" t="s">
        <v>723</v>
      </c>
      <c r="C91" s="66">
        <v>33</v>
      </c>
      <c r="D91" s="62">
        <v>41.0581009151229</v>
      </c>
    </row>
    <row r="92" spans="1:4" x14ac:dyDescent="0.25">
      <c r="A92" s="135"/>
      <c r="B92" s="104" t="s">
        <v>724</v>
      </c>
      <c r="C92" s="66">
        <v>44</v>
      </c>
      <c r="D92" s="62">
        <v>41.830621597979501</v>
      </c>
    </row>
    <row r="93" spans="1:4" x14ac:dyDescent="0.25">
      <c r="A93" s="135"/>
      <c r="B93" s="104" t="s">
        <v>725</v>
      </c>
      <c r="C93" s="66">
        <v>32</v>
      </c>
      <c r="D93" s="62">
        <v>42.512836389287202</v>
      </c>
    </row>
    <row r="94" spans="1:4" x14ac:dyDescent="0.25">
      <c r="A94" s="135"/>
      <c r="B94" s="104" t="s">
        <v>726</v>
      </c>
      <c r="C94" s="66">
        <v>14</v>
      </c>
      <c r="D94" s="62">
        <v>42.9013124055679</v>
      </c>
    </row>
    <row r="95" spans="1:4" x14ac:dyDescent="0.25">
      <c r="A95" s="135"/>
      <c r="B95" s="104" t="s">
        <v>727</v>
      </c>
      <c r="C95" s="66">
        <v>13</v>
      </c>
      <c r="D95" s="62">
        <v>43.103003933945999</v>
      </c>
    </row>
    <row r="96" spans="1:4" x14ac:dyDescent="0.25">
      <c r="A96" s="135"/>
      <c r="B96" s="104" t="s">
        <v>728</v>
      </c>
      <c r="C96" s="66">
        <v>46</v>
      </c>
      <c r="D96" s="62">
        <v>43.275049769048699</v>
      </c>
    </row>
    <row r="97" spans="1:4" x14ac:dyDescent="0.25">
      <c r="A97" s="135"/>
      <c r="B97" s="104" t="s">
        <v>730</v>
      </c>
      <c r="C97" s="66">
        <v>33</v>
      </c>
      <c r="D97" s="62">
        <v>43.494113210802098</v>
      </c>
    </row>
    <row r="98" spans="1:4" x14ac:dyDescent="0.25">
      <c r="A98" s="135"/>
      <c r="B98" s="104" t="s">
        <v>729</v>
      </c>
      <c r="C98" s="66">
        <v>33</v>
      </c>
      <c r="D98" s="62">
        <v>43.494113210802098</v>
      </c>
    </row>
    <row r="99" spans="1:4" x14ac:dyDescent="0.25">
      <c r="A99" s="135"/>
      <c r="B99" s="104" t="s">
        <v>731</v>
      </c>
      <c r="C99" s="66">
        <v>44</v>
      </c>
      <c r="D99" s="62">
        <v>44.205993657679798</v>
      </c>
    </row>
    <row r="100" spans="1:4" x14ac:dyDescent="0.25">
      <c r="A100" s="135"/>
      <c r="B100" s="104" t="s">
        <v>732</v>
      </c>
      <c r="C100" s="66">
        <v>20</v>
      </c>
      <c r="D100" s="62">
        <v>44.920743824007303</v>
      </c>
    </row>
    <row r="101" spans="1:4" x14ac:dyDescent="0.25">
      <c r="A101" s="135"/>
      <c r="B101" s="104" t="s">
        <v>733</v>
      </c>
      <c r="C101" s="66">
        <v>35</v>
      </c>
      <c r="D101" s="62">
        <v>44.939610339036598</v>
      </c>
    </row>
    <row r="102" spans="1:4" x14ac:dyDescent="0.25">
      <c r="A102" s="135"/>
      <c r="B102" s="104" t="s">
        <v>734</v>
      </c>
      <c r="C102" s="66">
        <v>17</v>
      </c>
      <c r="D102" s="62">
        <v>44.959148938708402</v>
      </c>
    </row>
    <row r="103" spans="1:4" x14ac:dyDescent="0.25">
      <c r="A103" s="136"/>
      <c r="B103" s="104" t="s">
        <v>735</v>
      </c>
      <c r="C103" s="66">
        <v>113</v>
      </c>
      <c r="D103" s="62">
        <v>44.990393247153797</v>
      </c>
    </row>
    <row r="105" spans="1:4" s="13" customFormat="1" ht="64.5" customHeight="1" x14ac:dyDescent="0.25">
      <c r="A105" s="132" t="s">
        <v>1010</v>
      </c>
      <c r="B105" s="133"/>
      <c r="C105" s="133"/>
      <c r="D105" s="133"/>
    </row>
  </sheetData>
  <mergeCells count="3">
    <mergeCell ref="A1:D1"/>
    <mergeCell ref="A105:D105"/>
    <mergeCell ref="A4:A103"/>
  </mergeCells>
  <pageMargins left="0.70866141732283472" right="0.70866141732283472" top="0.74803149606299213" bottom="0.74803149606299213" header="0.31496062992125984" footer="0.31496062992125984"/>
  <pageSetup paperSize="9" scale="45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56"/>
  <sheetViews>
    <sheetView topLeftCell="A28" zoomScale="106" zoomScaleNormal="106" workbookViewId="0">
      <selection sqref="A1:F1"/>
    </sheetView>
  </sheetViews>
  <sheetFormatPr defaultRowHeight="15" x14ac:dyDescent="0.25"/>
  <cols>
    <col min="1" max="1" width="60.28515625" customWidth="1"/>
    <col min="2" max="3" width="8.7109375" style="21" customWidth="1"/>
    <col min="4" max="5" width="9.140625" style="21"/>
    <col min="6" max="6" width="144.42578125" style="46" customWidth="1"/>
  </cols>
  <sheetData>
    <row r="1" spans="1:6" ht="39.950000000000003" customHeight="1" x14ac:dyDescent="0.25">
      <c r="A1" s="126" t="s">
        <v>974</v>
      </c>
      <c r="B1" s="126"/>
      <c r="C1" s="126"/>
      <c r="D1" s="126"/>
      <c r="E1" s="126"/>
      <c r="F1" s="126"/>
    </row>
    <row r="3" spans="1:6" s="41" customFormat="1" ht="38.25" x14ac:dyDescent="0.2">
      <c r="A3" s="40" t="s">
        <v>771</v>
      </c>
      <c r="B3" s="43" t="s">
        <v>772</v>
      </c>
      <c r="C3" s="43" t="s">
        <v>971</v>
      </c>
      <c r="D3" s="44" t="s">
        <v>773</v>
      </c>
      <c r="E3" s="44" t="s">
        <v>774</v>
      </c>
      <c r="F3" s="45" t="s">
        <v>775</v>
      </c>
    </row>
    <row r="4" spans="1:6" ht="27" x14ac:dyDescent="0.25">
      <c r="A4" s="80" t="s">
        <v>776</v>
      </c>
      <c r="B4" s="81">
        <v>4.9800000000000004</v>
      </c>
      <c r="C4" s="76">
        <f>POWER(10,-B4)</f>
        <v>1.0471285480508972E-5</v>
      </c>
      <c r="D4" s="81">
        <v>0.11799999999999999</v>
      </c>
      <c r="E4" s="81" t="s">
        <v>777</v>
      </c>
      <c r="F4" s="84" t="s">
        <v>778</v>
      </c>
    </row>
    <row r="5" spans="1:6" x14ac:dyDescent="0.25">
      <c r="A5" s="80" t="s">
        <v>779</v>
      </c>
      <c r="B5" s="81">
        <v>3.69</v>
      </c>
      <c r="C5" s="76">
        <f t="shared" ref="C5:C53" si="0">POWER(10,-B5)</f>
        <v>2.0417379446695288E-4</v>
      </c>
      <c r="D5" s="81">
        <v>0.21099999999999999</v>
      </c>
      <c r="E5" s="81">
        <v>1</v>
      </c>
      <c r="F5" s="84" t="s">
        <v>780</v>
      </c>
    </row>
    <row r="6" spans="1:6" x14ac:dyDescent="0.25">
      <c r="A6" s="80" t="s">
        <v>781</v>
      </c>
      <c r="B6" s="81">
        <v>2.73</v>
      </c>
      <c r="C6" s="76">
        <f t="shared" si="0"/>
        <v>1.8620871366628665E-3</v>
      </c>
      <c r="D6" s="81">
        <v>0.24099999999999999</v>
      </c>
      <c r="E6" s="81">
        <v>1.89</v>
      </c>
      <c r="F6" s="84" t="s">
        <v>782</v>
      </c>
    </row>
    <row r="7" spans="1:6" x14ac:dyDescent="0.25">
      <c r="A7" s="80" t="s">
        <v>783</v>
      </c>
      <c r="B7" s="81">
        <v>2.71</v>
      </c>
      <c r="C7" s="76">
        <f t="shared" si="0"/>
        <v>1.9498445997580441E-3</v>
      </c>
      <c r="D7" s="81">
        <v>0.152</v>
      </c>
      <c r="E7" s="81" t="s">
        <v>777</v>
      </c>
      <c r="F7" s="84" t="s">
        <v>784</v>
      </c>
    </row>
    <row r="8" spans="1:6" x14ac:dyDescent="0.25">
      <c r="A8" s="80" t="s">
        <v>785</v>
      </c>
      <c r="B8" s="81">
        <v>2.64</v>
      </c>
      <c r="C8" s="76">
        <f t="shared" si="0"/>
        <v>2.2908676527677715E-3</v>
      </c>
      <c r="D8" s="81">
        <v>0.14000000000000001</v>
      </c>
      <c r="E8" s="81">
        <v>2.5</v>
      </c>
      <c r="F8" s="84" t="s">
        <v>786</v>
      </c>
    </row>
    <row r="9" spans="1:6" x14ac:dyDescent="0.25">
      <c r="A9" s="80" t="s">
        <v>787</v>
      </c>
      <c r="B9" s="81">
        <v>2.52</v>
      </c>
      <c r="C9" s="76">
        <f t="shared" si="0"/>
        <v>3.0199517204020135E-3</v>
      </c>
      <c r="D9" s="81">
        <v>0.12</v>
      </c>
      <c r="E9" s="81" t="s">
        <v>777</v>
      </c>
      <c r="F9" s="84" t="s">
        <v>788</v>
      </c>
    </row>
    <row r="10" spans="1:6" x14ac:dyDescent="0.25">
      <c r="A10" s="80" t="s">
        <v>789</v>
      </c>
      <c r="B10" s="81">
        <v>2.4500000000000002</v>
      </c>
      <c r="C10" s="76">
        <f t="shared" si="0"/>
        <v>3.5481338923357528E-3</v>
      </c>
      <c r="D10" s="81">
        <v>0.121</v>
      </c>
      <c r="E10" s="81">
        <v>1.508</v>
      </c>
      <c r="F10" s="84" t="s">
        <v>790</v>
      </c>
    </row>
    <row r="11" spans="1:6" x14ac:dyDescent="0.25">
      <c r="A11" s="80" t="s">
        <v>791</v>
      </c>
      <c r="B11" s="81">
        <v>2.42</v>
      </c>
      <c r="C11" s="76">
        <f t="shared" si="0"/>
        <v>3.8018939632056123E-3</v>
      </c>
      <c r="D11" s="81">
        <v>0.19500000000000001</v>
      </c>
      <c r="E11" s="81" t="s">
        <v>777</v>
      </c>
      <c r="F11" s="84" t="s">
        <v>792</v>
      </c>
    </row>
    <row r="12" spans="1:6" x14ac:dyDescent="0.25">
      <c r="A12" s="80" t="s">
        <v>793</v>
      </c>
      <c r="B12" s="81">
        <v>2.41</v>
      </c>
      <c r="C12" s="76">
        <f t="shared" si="0"/>
        <v>3.8904514499428023E-3</v>
      </c>
      <c r="D12" s="81">
        <v>0.13300000000000001</v>
      </c>
      <c r="E12" s="81">
        <v>2.5</v>
      </c>
      <c r="F12" s="84" t="s">
        <v>794</v>
      </c>
    </row>
    <row r="13" spans="1:6" x14ac:dyDescent="0.25">
      <c r="A13" s="80" t="s">
        <v>795</v>
      </c>
      <c r="B13" s="81">
        <v>2.37</v>
      </c>
      <c r="C13" s="76">
        <f t="shared" si="0"/>
        <v>4.2657951880159251E-3</v>
      </c>
      <c r="D13" s="81">
        <v>0.109</v>
      </c>
      <c r="E13" s="81">
        <v>1</v>
      </c>
      <c r="F13" s="84" t="s">
        <v>796</v>
      </c>
    </row>
    <row r="14" spans="1:6" x14ac:dyDescent="0.25">
      <c r="A14" s="80" t="s">
        <v>797</v>
      </c>
      <c r="B14" s="81">
        <v>2.3199999999999998</v>
      </c>
      <c r="C14" s="76">
        <f t="shared" si="0"/>
        <v>4.7863009232263836E-3</v>
      </c>
      <c r="D14" s="81">
        <v>0.11600000000000001</v>
      </c>
      <c r="E14" s="81" t="s">
        <v>777</v>
      </c>
      <c r="F14" s="84" t="s">
        <v>798</v>
      </c>
    </row>
    <row r="15" spans="1:6" x14ac:dyDescent="0.25">
      <c r="A15" s="80" t="s">
        <v>799</v>
      </c>
      <c r="B15" s="81">
        <v>2.27</v>
      </c>
      <c r="C15" s="76">
        <f t="shared" si="0"/>
        <v>5.3703179637025244E-3</v>
      </c>
      <c r="D15" s="81">
        <v>0.129</v>
      </c>
      <c r="E15" s="81" t="s">
        <v>777</v>
      </c>
      <c r="F15" s="84" t="s">
        <v>800</v>
      </c>
    </row>
    <row r="16" spans="1:6" x14ac:dyDescent="0.25">
      <c r="A16" s="80" t="s">
        <v>801</v>
      </c>
      <c r="B16" s="81">
        <v>2.27</v>
      </c>
      <c r="C16" s="76">
        <f t="shared" si="0"/>
        <v>5.3703179637025244E-3</v>
      </c>
      <c r="D16" s="81">
        <v>0.11799999999999999</v>
      </c>
      <c r="E16" s="81">
        <v>-2.1829999999999998</v>
      </c>
      <c r="F16" s="84" t="s">
        <v>802</v>
      </c>
    </row>
    <row r="17" spans="1:6" x14ac:dyDescent="0.25">
      <c r="A17" s="80" t="s">
        <v>803</v>
      </c>
      <c r="B17" s="81">
        <v>2.11</v>
      </c>
      <c r="C17" s="76">
        <f t="shared" si="0"/>
        <v>7.7624711662869156E-3</v>
      </c>
      <c r="D17" s="81">
        <v>0.121</v>
      </c>
      <c r="E17" s="81" t="s">
        <v>777</v>
      </c>
      <c r="F17" s="84" t="s">
        <v>804</v>
      </c>
    </row>
    <row r="18" spans="1:6" x14ac:dyDescent="0.25">
      <c r="A18" s="80" t="s">
        <v>805</v>
      </c>
      <c r="B18" s="81">
        <v>2.04</v>
      </c>
      <c r="C18" s="76">
        <f t="shared" si="0"/>
        <v>9.1201083935590881E-3</v>
      </c>
      <c r="D18" s="81">
        <v>0.184</v>
      </c>
      <c r="E18" s="81">
        <v>0.44700000000000001</v>
      </c>
      <c r="F18" s="84" t="s">
        <v>806</v>
      </c>
    </row>
    <row r="19" spans="1:6" x14ac:dyDescent="0.25">
      <c r="A19" s="80" t="s">
        <v>807</v>
      </c>
      <c r="B19" s="81">
        <v>1.97</v>
      </c>
      <c r="C19" s="76">
        <f t="shared" si="0"/>
        <v>1.0715193052376056E-2</v>
      </c>
      <c r="D19" s="81">
        <v>0.17899999999999999</v>
      </c>
      <c r="E19" s="81" t="s">
        <v>777</v>
      </c>
      <c r="F19" s="84" t="s">
        <v>808</v>
      </c>
    </row>
    <row r="20" spans="1:6" x14ac:dyDescent="0.25">
      <c r="A20" s="80" t="s">
        <v>809</v>
      </c>
      <c r="B20" s="81">
        <v>1.94</v>
      </c>
      <c r="C20" s="76">
        <f t="shared" si="0"/>
        <v>1.1481536214968826E-2</v>
      </c>
      <c r="D20" s="81">
        <v>0.109</v>
      </c>
      <c r="E20" s="81">
        <v>0.63200000000000001</v>
      </c>
      <c r="F20" s="84" t="s">
        <v>810</v>
      </c>
    </row>
    <row r="21" spans="1:6" x14ac:dyDescent="0.25">
      <c r="A21" s="82" t="s">
        <v>811</v>
      </c>
      <c r="B21" s="81">
        <v>1.94</v>
      </c>
      <c r="C21" s="76">
        <f t="shared" si="0"/>
        <v>1.1481536214968826E-2</v>
      </c>
      <c r="D21" s="81">
        <v>0.66700000000000004</v>
      </c>
      <c r="E21" s="81" t="s">
        <v>777</v>
      </c>
      <c r="F21" s="84" t="s">
        <v>812</v>
      </c>
    </row>
    <row r="22" spans="1:6" x14ac:dyDescent="0.25">
      <c r="A22" s="80" t="s">
        <v>813</v>
      </c>
      <c r="B22" s="81">
        <v>1.92</v>
      </c>
      <c r="C22" s="76">
        <f t="shared" si="0"/>
        <v>1.2022644346174125E-2</v>
      </c>
      <c r="D22" s="81">
        <v>0.112</v>
      </c>
      <c r="E22" s="81" t="s">
        <v>777</v>
      </c>
      <c r="F22" s="84" t="s">
        <v>814</v>
      </c>
    </row>
    <row r="23" spans="1:6" x14ac:dyDescent="0.25">
      <c r="A23" s="80" t="s">
        <v>815</v>
      </c>
      <c r="B23" s="81">
        <v>1.88</v>
      </c>
      <c r="C23" s="76">
        <f t="shared" si="0"/>
        <v>1.3182567385564075E-2</v>
      </c>
      <c r="D23" s="81">
        <v>0.12</v>
      </c>
      <c r="E23" s="81">
        <v>1.8069999999999999</v>
      </c>
      <c r="F23" s="84" t="s">
        <v>816</v>
      </c>
    </row>
    <row r="24" spans="1:6" ht="18" x14ac:dyDescent="0.25">
      <c r="A24" s="80" t="s">
        <v>817</v>
      </c>
      <c r="B24" s="81">
        <v>1.83</v>
      </c>
      <c r="C24" s="76">
        <f t="shared" si="0"/>
        <v>1.4791083881682071E-2</v>
      </c>
      <c r="D24" s="81">
        <v>9.9299999999999999E-2</v>
      </c>
      <c r="E24" s="81" t="s">
        <v>777</v>
      </c>
      <c r="F24" s="84" t="s">
        <v>818</v>
      </c>
    </row>
    <row r="25" spans="1:6" x14ac:dyDescent="0.25">
      <c r="A25" s="80" t="s">
        <v>819</v>
      </c>
      <c r="B25" s="81">
        <v>1.8</v>
      </c>
      <c r="C25" s="76">
        <f t="shared" si="0"/>
        <v>1.5848931924611124E-2</v>
      </c>
      <c r="D25" s="81">
        <v>0.25</v>
      </c>
      <c r="E25" s="81" t="s">
        <v>777</v>
      </c>
      <c r="F25" s="84" t="s">
        <v>820</v>
      </c>
    </row>
    <row r="26" spans="1:6" x14ac:dyDescent="0.25">
      <c r="A26" s="80" t="s">
        <v>821</v>
      </c>
      <c r="B26" s="81">
        <v>1.79</v>
      </c>
      <c r="C26" s="76">
        <f t="shared" si="0"/>
        <v>1.6218100973589288E-2</v>
      </c>
      <c r="D26" s="81">
        <v>0.33300000000000002</v>
      </c>
      <c r="E26" s="81" t="s">
        <v>777</v>
      </c>
      <c r="F26" s="84" t="s">
        <v>822</v>
      </c>
    </row>
    <row r="27" spans="1:6" x14ac:dyDescent="0.25">
      <c r="A27" s="80" t="s">
        <v>823</v>
      </c>
      <c r="B27" s="81">
        <v>1.77</v>
      </c>
      <c r="C27" s="76">
        <f t="shared" si="0"/>
        <v>1.6982436524617429E-2</v>
      </c>
      <c r="D27" s="81">
        <v>0.13700000000000001</v>
      </c>
      <c r="E27" s="81">
        <v>2.6459999999999999</v>
      </c>
      <c r="F27" s="84" t="s">
        <v>824</v>
      </c>
    </row>
    <row r="28" spans="1:6" x14ac:dyDescent="0.25">
      <c r="A28" s="80" t="s">
        <v>825</v>
      </c>
      <c r="B28" s="83">
        <v>1.75</v>
      </c>
      <c r="C28" s="76">
        <f t="shared" si="0"/>
        <v>1.7782794100389226E-2</v>
      </c>
      <c r="D28" s="83">
        <v>0.14299999999999999</v>
      </c>
      <c r="E28" s="83">
        <v>0.378</v>
      </c>
      <c r="F28" s="85" t="s">
        <v>826</v>
      </c>
    </row>
    <row r="29" spans="1:6" x14ac:dyDescent="0.25">
      <c r="A29" s="80" t="s">
        <v>827</v>
      </c>
      <c r="B29" s="83">
        <v>1.73</v>
      </c>
      <c r="C29" s="76">
        <f t="shared" si="0"/>
        <v>1.8620871366628669E-2</v>
      </c>
      <c r="D29" s="83">
        <v>0.107</v>
      </c>
      <c r="E29" s="83">
        <v>0.90500000000000003</v>
      </c>
      <c r="F29" s="85" t="s">
        <v>828</v>
      </c>
    </row>
    <row r="30" spans="1:6" x14ac:dyDescent="0.25">
      <c r="A30" s="80" t="s">
        <v>829</v>
      </c>
      <c r="B30" s="83">
        <v>1.72</v>
      </c>
      <c r="C30" s="76">
        <f t="shared" si="0"/>
        <v>1.9054607179632463E-2</v>
      </c>
      <c r="D30" s="83">
        <v>0.17599999999999999</v>
      </c>
      <c r="E30" s="83" t="s">
        <v>777</v>
      </c>
      <c r="F30" s="85" t="s">
        <v>830</v>
      </c>
    </row>
    <row r="31" spans="1:6" x14ac:dyDescent="0.25">
      <c r="A31" s="80" t="s">
        <v>831</v>
      </c>
      <c r="B31" s="83">
        <v>1.69</v>
      </c>
      <c r="C31" s="76">
        <f t="shared" si="0"/>
        <v>2.0417379446695288E-2</v>
      </c>
      <c r="D31" s="83">
        <v>0.11700000000000001</v>
      </c>
      <c r="E31" s="83">
        <v>0</v>
      </c>
      <c r="F31" s="85" t="s">
        <v>832</v>
      </c>
    </row>
    <row r="32" spans="1:6" x14ac:dyDescent="0.25">
      <c r="A32" s="80" t="s">
        <v>833</v>
      </c>
      <c r="B32" s="83">
        <v>1.69</v>
      </c>
      <c r="C32" s="76">
        <f t="shared" si="0"/>
        <v>2.0417379446695288E-2</v>
      </c>
      <c r="D32" s="83">
        <v>0.104</v>
      </c>
      <c r="E32" s="83" t="s">
        <v>777</v>
      </c>
      <c r="F32" s="85" t="s">
        <v>834</v>
      </c>
    </row>
    <row r="33" spans="1:6" ht="21.75" customHeight="1" x14ac:dyDescent="0.25">
      <c r="A33" s="80" t="s">
        <v>835</v>
      </c>
      <c r="B33" s="83">
        <v>1.64</v>
      </c>
      <c r="C33" s="76">
        <f t="shared" si="0"/>
        <v>2.2908676527677724E-2</v>
      </c>
      <c r="D33" s="83">
        <v>9.0899999999999995E-2</v>
      </c>
      <c r="E33" s="83" t="s">
        <v>777</v>
      </c>
      <c r="F33" s="85" t="s">
        <v>836</v>
      </c>
    </row>
    <row r="34" spans="1:6" x14ac:dyDescent="0.25">
      <c r="A34" s="80" t="s">
        <v>837</v>
      </c>
      <c r="B34" s="83">
        <v>1.6</v>
      </c>
      <c r="C34" s="76">
        <f t="shared" si="0"/>
        <v>2.511886431509578E-2</v>
      </c>
      <c r="D34" s="83">
        <v>0.10299999999999999</v>
      </c>
      <c r="E34" s="83">
        <v>2.6680000000000001</v>
      </c>
      <c r="F34" s="85" t="s">
        <v>838</v>
      </c>
    </row>
    <row r="35" spans="1:6" x14ac:dyDescent="0.25">
      <c r="A35" s="80" t="s">
        <v>839</v>
      </c>
      <c r="B35" s="83">
        <v>1.58</v>
      </c>
      <c r="C35" s="76">
        <f t="shared" si="0"/>
        <v>2.6302679918953804E-2</v>
      </c>
      <c r="D35" s="83">
        <v>9.9099999999999994E-2</v>
      </c>
      <c r="E35" s="83">
        <v>-1</v>
      </c>
      <c r="F35" s="85" t="s">
        <v>840</v>
      </c>
    </row>
    <row r="36" spans="1:6" x14ac:dyDescent="0.25">
      <c r="A36" s="80" t="s">
        <v>841</v>
      </c>
      <c r="B36" s="83">
        <v>1.56</v>
      </c>
      <c r="C36" s="76">
        <f t="shared" si="0"/>
        <v>2.7542287033381647E-2</v>
      </c>
      <c r="D36" s="83">
        <v>0.115</v>
      </c>
      <c r="E36" s="83">
        <v>0.90500000000000003</v>
      </c>
      <c r="F36" s="85" t="s">
        <v>842</v>
      </c>
    </row>
    <row r="37" spans="1:6" x14ac:dyDescent="0.25">
      <c r="A37" s="80" t="s">
        <v>843</v>
      </c>
      <c r="B37" s="83">
        <v>1.56</v>
      </c>
      <c r="C37" s="76">
        <f t="shared" si="0"/>
        <v>2.7542287033381647E-2</v>
      </c>
      <c r="D37" s="83">
        <v>0.109</v>
      </c>
      <c r="E37" s="83">
        <v>0.63200000000000001</v>
      </c>
      <c r="F37" s="85" t="s">
        <v>844</v>
      </c>
    </row>
    <row r="38" spans="1:6" x14ac:dyDescent="0.25">
      <c r="A38" s="80" t="s">
        <v>845</v>
      </c>
      <c r="B38" s="83">
        <v>1.53</v>
      </c>
      <c r="C38" s="76">
        <f t="shared" si="0"/>
        <v>2.9512092266663844E-2</v>
      </c>
      <c r="D38" s="83">
        <v>0.13800000000000001</v>
      </c>
      <c r="E38" s="83" t="s">
        <v>777</v>
      </c>
      <c r="F38" s="85" t="s">
        <v>846</v>
      </c>
    </row>
    <row r="39" spans="1:6" x14ac:dyDescent="0.25">
      <c r="A39" s="80" t="s">
        <v>847</v>
      </c>
      <c r="B39" s="83">
        <v>1.5</v>
      </c>
      <c r="C39" s="76">
        <f t="shared" si="0"/>
        <v>3.1622776601683784E-2</v>
      </c>
      <c r="D39" s="83">
        <v>0.12</v>
      </c>
      <c r="E39" s="83" t="s">
        <v>777</v>
      </c>
      <c r="F39" s="85" t="s">
        <v>848</v>
      </c>
    </row>
    <row r="40" spans="1:6" x14ac:dyDescent="0.25">
      <c r="A40" s="80" t="s">
        <v>849</v>
      </c>
      <c r="B40" s="83">
        <v>1.45</v>
      </c>
      <c r="C40" s="76">
        <f t="shared" si="0"/>
        <v>3.548133892335753E-2</v>
      </c>
      <c r="D40" s="83">
        <v>0.154</v>
      </c>
      <c r="E40" s="83" t="s">
        <v>777</v>
      </c>
      <c r="F40" s="85" t="s">
        <v>850</v>
      </c>
    </row>
    <row r="41" spans="1:6" x14ac:dyDescent="0.25">
      <c r="A41" s="80" t="s">
        <v>851</v>
      </c>
      <c r="B41" s="83">
        <v>1.45</v>
      </c>
      <c r="C41" s="76">
        <f t="shared" si="0"/>
        <v>3.548133892335753E-2</v>
      </c>
      <c r="D41" s="83">
        <v>0.154</v>
      </c>
      <c r="E41" s="83" t="s">
        <v>777</v>
      </c>
      <c r="F41" s="85" t="s">
        <v>852</v>
      </c>
    </row>
    <row r="42" spans="1:6" x14ac:dyDescent="0.25">
      <c r="A42" s="80" t="s">
        <v>853</v>
      </c>
      <c r="B42" s="83">
        <v>1.45</v>
      </c>
      <c r="C42" s="76">
        <f t="shared" si="0"/>
        <v>3.548133892335753E-2</v>
      </c>
      <c r="D42" s="83">
        <v>0.13300000000000001</v>
      </c>
      <c r="E42" s="83" t="s">
        <v>777</v>
      </c>
      <c r="F42" s="85" t="s">
        <v>846</v>
      </c>
    </row>
    <row r="43" spans="1:6" x14ac:dyDescent="0.25">
      <c r="A43" s="80" t="s">
        <v>854</v>
      </c>
      <c r="B43" s="83">
        <v>1.45</v>
      </c>
      <c r="C43" s="76">
        <f t="shared" si="0"/>
        <v>3.548133892335753E-2</v>
      </c>
      <c r="D43" s="83">
        <v>0.4</v>
      </c>
      <c r="E43" s="83" t="s">
        <v>777</v>
      </c>
      <c r="F43" s="85" t="s">
        <v>855</v>
      </c>
    </row>
    <row r="44" spans="1:6" x14ac:dyDescent="0.25">
      <c r="A44" s="80" t="s">
        <v>856</v>
      </c>
      <c r="B44" s="83">
        <v>1.45</v>
      </c>
      <c r="C44" s="76">
        <f t="shared" si="0"/>
        <v>3.548133892335753E-2</v>
      </c>
      <c r="D44" s="83">
        <v>0.4</v>
      </c>
      <c r="E44" s="83" t="s">
        <v>777</v>
      </c>
      <c r="F44" s="85" t="s">
        <v>857</v>
      </c>
    </row>
    <row r="45" spans="1:6" x14ac:dyDescent="0.25">
      <c r="A45" s="80" t="s">
        <v>858</v>
      </c>
      <c r="B45" s="83">
        <v>1.37</v>
      </c>
      <c r="C45" s="76">
        <f t="shared" si="0"/>
        <v>4.2657951880159237E-2</v>
      </c>
      <c r="D45" s="83">
        <v>0.11799999999999999</v>
      </c>
      <c r="E45" s="83" t="s">
        <v>777</v>
      </c>
      <c r="F45" s="85" t="s">
        <v>859</v>
      </c>
    </row>
    <row r="46" spans="1:6" x14ac:dyDescent="0.25">
      <c r="A46" s="80" t="s">
        <v>860</v>
      </c>
      <c r="B46" s="83">
        <v>1.36</v>
      </c>
      <c r="C46" s="76">
        <f t="shared" si="0"/>
        <v>4.3651583224016584E-2</v>
      </c>
      <c r="D46" s="83">
        <v>0.11</v>
      </c>
      <c r="E46" s="83">
        <v>1.508</v>
      </c>
      <c r="F46" s="85" t="s">
        <v>861</v>
      </c>
    </row>
    <row r="47" spans="1:6" x14ac:dyDescent="0.25">
      <c r="A47" s="80" t="s">
        <v>862</v>
      </c>
      <c r="B47" s="83">
        <v>1.35</v>
      </c>
      <c r="C47" s="76">
        <f t="shared" si="0"/>
        <v>4.4668359215096293E-2</v>
      </c>
      <c r="D47" s="83">
        <v>0.10299999999999999</v>
      </c>
      <c r="E47" s="83" t="s">
        <v>777</v>
      </c>
      <c r="F47" s="85" t="s">
        <v>863</v>
      </c>
    </row>
    <row r="48" spans="1:6" x14ac:dyDescent="0.25">
      <c r="A48" s="80" t="s">
        <v>864</v>
      </c>
      <c r="B48" s="83">
        <v>1.34</v>
      </c>
      <c r="C48" s="76">
        <f t="shared" si="0"/>
        <v>4.5708818961487478E-2</v>
      </c>
      <c r="D48" s="83">
        <v>0.23100000000000001</v>
      </c>
      <c r="E48" s="83" t="s">
        <v>777</v>
      </c>
      <c r="F48" s="85" t="s">
        <v>865</v>
      </c>
    </row>
    <row r="49" spans="1:6" x14ac:dyDescent="0.25">
      <c r="A49" s="80" t="s">
        <v>866</v>
      </c>
      <c r="B49" s="83">
        <v>1.34</v>
      </c>
      <c r="C49" s="76">
        <f t="shared" si="0"/>
        <v>4.5708818961487478E-2</v>
      </c>
      <c r="D49" s="83">
        <v>0.23100000000000001</v>
      </c>
      <c r="E49" s="83" t="s">
        <v>777</v>
      </c>
      <c r="F49" s="85" t="s">
        <v>867</v>
      </c>
    </row>
    <row r="50" spans="1:6" x14ac:dyDescent="0.25">
      <c r="A50" s="80" t="s">
        <v>868</v>
      </c>
      <c r="B50" s="83">
        <v>1.34</v>
      </c>
      <c r="C50" s="76">
        <f t="shared" si="0"/>
        <v>4.5708818961487478E-2</v>
      </c>
      <c r="D50" s="83">
        <v>0.23100000000000001</v>
      </c>
      <c r="E50" s="83" t="s">
        <v>777</v>
      </c>
      <c r="F50" s="85" t="s">
        <v>867</v>
      </c>
    </row>
    <row r="51" spans="1:6" x14ac:dyDescent="0.25">
      <c r="A51" s="80" t="s">
        <v>869</v>
      </c>
      <c r="B51" s="83">
        <v>1.34</v>
      </c>
      <c r="C51" s="76">
        <f t="shared" si="0"/>
        <v>4.5708818961487478E-2</v>
      </c>
      <c r="D51" s="83">
        <v>0.23100000000000001</v>
      </c>
      <c r="E51" s="83" t="s">
        <v>777</v>
      </c>
      <c r="F51" s="85" t="s">
        <v>867</v>
      </c>
    </row>
    <row r="52" spans="1:6" x14ac:dyDescent="0.25">
      <c r="A52" s="80" t="s">
        <v>870</v>
      </c>
      <c r="B52" s="83">
        <v>1.33</v>
      </c>
      <c r="C52" s="76">
        <f t="shared" si="0"/>
        <v>4.6773514128719787E-2</v>
      </c>
      <c r="D52" s="83">
        <v>0.10100000000000001</v>
      </c>
      <c r="E52" s="83">
        <v>1.069</v>
      </c>
      <c r="F52" s="85" t="s">
        <v>871</v>
      </c>
    </row>
    <row r="53" spans="1:6" x14ac:dyDescent="0.25">
      <c r="A53" s="80" t="s">
        <v>872</v>
      </c>
      <c r="B53" s="83">
        <v>1.32</v>
      </c>
      <c r="C53" s="76">
        <f t="shared" si="0"/>
        <v>4.7863009232263824E-2</v>
      </c>
      <c r="D53" s="83">
        <v>0.14299999999999999</v>
      </c>
      <c r="E53" s="83">
        <v>1.633</v>
      </c>
      <c r="F53" s="85" t="s">
        <v>873</v>
      </c>
    </row>
    <row r="55" spans="1:6" s="89" customFormat="1" ht="102" customHeight="1" x14ac:dyDescent="0.25">
      <c r="A55" s="137" t="s">
        <v>878</v>
      </c>
      <c r="B55" s="138"/>
      <c r="C55" s="138"/>
      <c r="D55" s="138"/>
      <c r="E55" s="138"/>
      <c r="F55" s="138"/>
    </row>
    <row r="56" spans="1:6" s="27" customFormat="1" x14ac:dyDescent="0.25">
      <c r="A56" s="139" t="s">
        <v>875</v>
      </c>
      <c r="B56" s="140"/>
      <c r="C56" s="140"/>
      <c r="D56" s="140"/>
      <c r="E56" s="140"/>
      <c r="F56" s="140"/>
    </row>
  </sheetData>
  <mergeCells count="3">
    <mergeCell ref="A1:F1"/>
    <mergeCell ref="A55:F55"/>
    <mergeCell ref="A56:F56"/>
  </mergeCells>
  <pageMargins left="0.70866141732283472" right="0.70866141732283472" top="0.74803149606299213" bottom="0.74803149606299213" header="0.31496062992125984" footer="0.31496062992125984"/>
  <pageSetup paperSize="9" scale="51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34"/>
  <sheetViews>
    <sheetView workbookViewId="0">
      <selection activeCell="B23" sqref="B23"/>
    </sheetView>
  </sheetViews>
  <sheetFormatPr defaultRowHeight="12.75" x14ac:dyDescent="0.2"/>
  <cols>
    <col min="1" max="1" width="13.85546875" style="17" customWidth="1"/>
    <col min="2" max="2" width="49.5703125" style="17" customWidth="1"/>
    <col min="3" max="3" width="7.28515625" style="17" customWidth="1"/>
    <col min="4" max="4" width="16.5703125" style="17" customWidth="1"/>
    <col min="5" max="6" width="7.42578125" style="17" customWidth="1"/>
    <col min="7" max="8" width="10.140625" style="20" customWidth="1"/>
    <col min="9" max="9" width="104.5703125" style="38" customWidth="1"/>
    <col min="10" max="16384" width="9.140625" style="17"/>
  </cols>
  <sheetData>
    <row r="1" spans="1:10" s="48" customFormat="1" ht="39.950000000000003" customHeight="1" x14ac:dyDescent="0.25">
      <c r="A1" s="141" t="s">
        <v>975</v>
      </c>
      <c r="B1" s="141"/>
      <c r="C1" s="141"/>
      <c r="D1" s="141"/>
      <c r="E1" s="141"/>
      <c r="F1" s="141"/>
      <c r="G1" s="141"/>
      <c r="H1" s="141"/>
      <c r="I1" s="141"/>
    </row>
    <row r="2" spans="1:10" s="32" customFormat="1" ht="15" x14ac:dyDescent="0.2">
      <c r="A2" s="31"/>
      <c r="G2" s="55"/>
      <c r="H2" s="55"/>
    </row>
    <row r="3" spans="1:10" s="33" customFormat="1" x14ac:dyDescent="0.25">
      <c r="A3" s="33" t="s">
        <v>736</v>
      </c>
      <c r="G3" s="56"/>
      <c r="H3" s="56"/>
      <c r="I3" s="34"/>
    </row>
    <row r="4" spans="1:10" s="4" customFormat="1" x14ac:dyDescent="0.25">
      <c r="A4" s="64" t="s">
        <v>737</v>
      </c>
      <c r="B4" s="64" t="s">
        <v>586</v>
      </c>
      <c r="C4" s="64" t="s">
        <v>738</v>
      </c>
      <c r="D4" s="64" t="s">
        <v>739</v>
      </c>
      <c r="E4" s="64" t="s">
        <v>740</v>
      </c>
      <c r="F4" s="64" t="s">
        <v>741</v>
      </c>
      <c r="G4" s="71" t="s">
        <v>3</v>
      </c>
      <c r="H4" s="71" t="s">
        <v>184</v>
      </c>
      <c r="I4" s="72" t="s">
        <v>742</v>
      </c>
    </row>
    <row r="5" spans="1:10" ht="18" x14ac:dyDescent="0.25">
      <c r="A5" s="73" t="s">
        <v>607</v>
      </c>
      <c r="B5" s="73" t="s">
        <v>608</v>
      </c>
      <c r="C5" s="74">
        <v>60</v>
      </c>
      <c r="D5" s="74">
        <v>27</v>
      </c>
      <c r="E5" s="75">
        <v>0.39837446999999998</v>
      </c>
      <c r="F5" s="75">
        <v>2.3366902000000001</v>
      </c>
      <c r="G5" s="76">
        <v>0</v>
      </c>
      <c r="H5" s="76">
        <v>1.6773817999999999E-2</v>
      </c>
      <c r="I5" s="77" t="s">
        <v>743</v>
      </c>
      <c r="J5"/>
    </row>
    <row r="6" spans="1:10" ht="15" x14ac:dyDescent="0.25">
      <c r="A6" s="73" t="s">
        <v>592</v>
      </c>
      <c r="B6" s="73" t="s">
        <v>593</v>
      </c>
      <c r="C6" s="74">
        <v>37</v>
      </c>
      <c r="D6" s="74">
        <v>19</v>
      </c>
      <c r="E6" s="75">
        <v>0.44559926</v>
      </c>
      <c r="F6" s="75">
        <v>2.2701929000000001</v>
      </c>
      <c r="G6" s="76">
        <v>0</v>
      </c>
      <c r="H6" s="76">
        <v>2.2896288000000001E-2</v>
      </c>
      <c r="I6" s="77" t="s">
        <v>744</v>
      </c>
      <c r="J6"/>
    </row>
    <row r="7" spans="1:10" ht="18" x14ac:dyDescent="0.25">
      <c r="A7" s="73" t="s">
        <v>667</v>
      </c>
      <c r="B7" s="73" t="s">
        <v>668</v>
      </c>
      <c r="C7" s="74">
        <v>30</v>
      </c>
      <c r="D7" s="74">
        <v>22</v>
      </c>
      <c r="E7" s="75">
        <v>0.47211940000000002</v>
      </c>
      <c r="F7" s="75">
        <v>2.2227502000000001</v>
      </c>
      <c r="G7" s="76">
        <v>0</v>
      </c>
      <c r="H7" s="76">
        <v>2.8327009E-2</v>
      </c>
      <c r="I7" s="77" t="s">
        <v>745</v>
      </c>
      <c r="J7"/>
    </row>
    <row r="8" spans="1:10" ht="15" x14ac:dyDescent="0.25">
      <c r="A8" s="73" t="s">
        <v>746</v>
      </c>
      <c r="B8" s="73" t="s">
        <v>747</v>
      </c>
      <c r="C8" s="74">
        <v>19</v>
      </c>
      <c r="D8" s="74">
        <v>12</v>
      </c>
      <c r="E8" s="75">
        <v>0.52507479999999995</v>
      </c>
      <c r="F8" s="75">
        <v>2.1815302000000001</v>
      </c>
      <c r="G8" s="76">
        <v>1.5948963E-3</v>
      </c>
      <c r="H8" s="76">
        <v>3.0334702000000002E-2</v>
      </c>
      <c r="I8" s="77" t="s">
        <v>748</v>
      </c>
      <c r="J8"/>
    </row>
    <row r="9" spans="1:10" ht="15" x14ac:dyDescent="0.25">
      <c r="A9" s="73" t="s">
        <v>749</v>
      </c>
      <c r="B9" s="73" t="s">
        <v>750</v>
      </c>
      <c r="C9" s="74">
        <v>23</v>
      </c>
      <c r="D9" s="74">
        <v>12</v>
      </c>
      <c r="E9" s="75">
        <v>0.44949642000000001</v>
      </c>
      <c r="F9" s="75">
        <v>1.9938138000000001</v>
      </c>
      <c r="G9" s="76">
        <v>0</v>
      </c>
      <c r="H9" s="76">
        <v>0.15876604999999999</v>
      </c>
      <c r="I9" s="77" t="s">
        <v>751</v>
      </c>
      <c r="J9"/>
    </row>
    <row r="11" spans="1:10" s="36" customFormat="1" x14ac:dyDescent="0.2">
      <c r="A11" s="35" t="s">
        <v>752</v>
      </c>
      <c r="G11" s="52"/>
      <c r="H11" s="52"/>
      <c r="I11" s="37"/>
    </row>
    <row r="12" spans="1:10" s="4" customFormat="1" x14ac:dyDescent="0.25">
      <c r="A12" s="64" t="s">
        <v>737</v>
      </c>
      <c r="B12" s="64" t="s">
        <v>586</v>
      </c>
      <c r="C12" s="64" t="s">
        <v>738</v>
      </c>
      <c r="D12" s="64" t="s">
        <v>739</v>
      </c>
      <c r="E12" s="64" t="s">
        <v>740</v>
      </c>
      <c r="F12" s="64" t="s">
        <v>741</v>
      </c>
      <c r="G12" s="71" t="s">
        <v>3</v>
      </c>
      <c r="H12" s="71" t="s">
        <v>184</v>
      </c>
      <c r="I12" s="72" t="s">
        <v>742</v>
      </c>
    </row>
    <row r="13" spans="1:10" ht="18" x14ac:dyDescent="0.25">
      <c r="A13" s="73" t="s">
        <v>753</v>
      </c>
      <c r="B13" s="73" t="s">
        <v>754</v>
      </c>
      <c r="C13" s="74">
        <v>38</v>
      </c>
      <c r="D13" s="74">
        <v>21</v>
      </c>
      <c r="E13" s="75">
        <v>-0.45969057000000002</v>
      </c>
      <c r="F13" s="75">
        <v>-2.6758747000000001</v>
      </c>
      <c r="G13" s="76">
        <v>0</v>
      </c>
      <c r="H13" s="76">
        <v>1.0778210000000001E-3</v>
      </c>
      <c r="I13" s="77" t="s">
        <v>755</v>
      </c>
      <c r="J13"/>
    </row>
    <row r="14" spans="1:10" ht="15" x14ac:dyDescent="0.25">
      <c r="A14" s="73" t="s">
        <v>756</v>
      </c>
      <c r="B14" s="73" t="s">
        <v>757</v>
      </c>
      <c r="C14" s="74">
        <v>6</v>
      </c>
      <c r="D14" s="74">
        <v>5</v>
      </c>
      <c r="E14" s="75">
        <v>-0.83819589999999999</v>
      </c>
      <c r="F14" s="75">
        <v>-2.3798520000000001</v>
      </c>
      <c r="G14" s="76">
        <v>0</v>
      </c>
      <c r="H14" s="76">
        <v>1.8970833999999999E-2</v>
      </c>
      <c r="I14" s="77" t="s">
        <v>758</v>
      </c>
      <c r="J14"/>
    </row>
    <row r="15" spans="1:10" ht="15" x14ac:dyDescent="0.25">
      <c r="A15" s="73" t="s">
        <v>759</v>
      </c>
      <c r="B15" s="73" t="s">
        <v>760</v>
      </c>
      <c r="C15" s="74">
        <v>15</v>
      </c>
      <c r="D15" s="74">
        <v>10</v>
      </c>
      <c r="E15" s="75">
        <v>-0.50214124000000004</v>
      </c>
      <c r="F15" s="75">
        <v>-2.1531308</v>
      </c>
      <c r="G15" s="76">
        <v>0</v>
      </c>
      <c r="H15" s="76">
        <v>8.2823809999999998E-2</v>
      </c>
      <c r="I15" s="77" t="s">
        <v>761</v>
      </c>
      <c r="J15"/>
    </row>
    <row r="16" spans="1:10" ht="15" x14ac:dyDescent="0.25">
      <c r="A16" s="73" t="s">
        <v>762</v>
      </c>
      <c r="B16" s="73" t="s">
        <v>763</v>
      </c>
      <c r="C16" s="74">
        <v>14</v>
      </c>
      <c r="D16" s="74">
        <v>11</v>
      </c>
      <c r="E16" s="75">
        <v>-0.50808220000000004</v>
      </c>
      <c r="F16" s="75">
        <v>-2.0641726999999999</v>
      </c>
      <c r="G16" s="76">
        <v>5.1679589999999997E-3</v>
      </c>
      <c r="H16" s="76">
        <v>0.12721189999999999</v>
      </c>
      <c r="I16" s="77" t="s">
        <v>764</v>
      </c>
      <c r="J16"/>
    </row>
    <row r="17" spans="1:12" ht="15" x14ac:dyDescent="0.25">
      <c r="A17" s="73" t="s">
        <v>765</v>
      </c>
      <c r="B17" s="73" t="s">
        <v>766</v>
      </c>
      <c r="C17" s="74">
        <v>12</v>
      </c>
      <c r="D17" s="74">
        <v>9</v>
      </c>
      <c r="E17" s="75">
        <v>-0.53929347000000005</v>
      </c>
      <c r="F17" s="75">
        <v>-2.0632188</v>
      </c>
      <c r="G17" s="76">
        <v>2.3866349999999998E-3</v>
      </c>
      <c r="H17" s="76">
        <v>0.103072464</v>
      </c>
      <c r="I17" s="77" t="s">
        <v>767</v>
      </c>
      <c r="J17"/>
    </row>
    <row r="18" spans="1:12" customFormat="1" ht="15" x14ac:dyDescent="0.25">
      <c r="G18" s="22"/>
      <c r="H18" s="22"/>
      <c r="K18" s="17"/>
      <c r="L18" s="17"/>
    </row>
    <row r="19" spans="1:12" ht="202.5" customHeight="1" x14ac:dyDescent="0.2">
      <c r="A19" s="132" t="s">
        <v>1011</v>
      </c>
      <c r="B19" s="132"/>
      <c r="C19" s="132"/>
      <c r="D19" s="132"/>
      <c r="E19" s="132"/>
      <c r="F19" s="132"/>
      <c r="G19" s="132"/>
      <c r="H19" s="132"/>
      <c r="I19" s="132"/>
    </row>
    <row r="20" spans="1:12" s="13" customFormat="1" x14ac:dyDescent="0.25">
      <c r="A20" s="128"/>
      <c r="B20" s="129"/>
      <c r="C20" s="129"/>
      <c r="D20" s="129"/>
      <c r="E20" s="129"/>
      <c r="F20" s="129"/>
      <c r="G20" s="129"/>
      <c r="H20" s="129"/>
    </row>
    <row r="21" spans="1:12" customFormat="1" ht="15" x14ac:dyDescent="0.25">
      <c r="G21" s="22"/>
      <c r="H21" s="22"/>
      <c r="K21" s="17"/>
      <c r="L21" s="17"/>
    </row>
    <row r="22" spans="1:12" customFormat="1" ht="15" x14ac:dyDescent="0.25">
      <c r="G22" s="22"/>
      <c r="H22" s="22"/>
      <c r="K22" s="17"/>
      <c r="L22" s="17"/>
    </row>
    <row r="23" spans="1:12" customFormat="1" ht="15" x14ac:dyDescent="0.25">
      <c r="G23" s="22"/>
      <c r="H23" s="22"/>
      <c r="K23" s="17"/>
      <c r="L23" s="17"/>
    </row>
    <row r="24" spans="1:12" customFormat="1" ht="15" x14ac:dyDescent="0.25">
      <c r="G24" s="22"/>
      <c r="H24" s="22"/>
      <c r="K24" s="17"/>
      <c r="L24" s="17"/>
    </row>
    <row r="25" spans="1:12" customFormat="1" ht="15" x14ac:dyDescent="0.25">
      <c r="G25" s="22"/>
      <c r="H25" s="22"/>
      <c r="K25" s="17"/>
      <c r="L25" s="17"/>
    </row>
    <row r="26" spans="1:12" customFormat="1" ht="15" x14ac:dyDescent="0.25">
      <c r="G26" s="22"/>
      <c r="H26" s="22"/>
      <c r="K26" s="17"/>
      <c r="L26" s="17"/>
    </row>
    <row r="27" spans="1:12" customFormat="1" ht="15" x14ac:dyDescent="0.25">
      <c r="G27" s="22"/>
      <c r="H27" s="22"/>
      <c r="K27" s="17"/>
      <c r="L27" s="17"/>
    </row>
    <row r="28" spans="1:12" customFormat="1" ht="15" x14ac:dyDescent="0.25">
      <c r="G28" s="22"/>
      <c r="H28" s="22"/>
      <c r="K28" s="17"/>
      <c r="L28" s="17"/>
    </row>
    <row r="29" spans="1:12" customFormat="1" ht="15" x14ac:dyDescent="0.25">
      <c r="G29" s="22"/>
      <c r="H29" s="22"/>
      <c r="K29" s="17"/>
      <c r="L29" s="17"/>
    </row>
    <row r="30" spans="1:12" customFormat="1" ht="15" x14ac:dyDescent="0.25">
      <c r="G30" s="22"/>
      <c r="H30" s="22"/>
      <c r="K30" s="17"/>
      <c r="L30" s="17"/>
    </row>
    <row r="31" spans="1:12" customFormat="1" ht="15" x14ac:dyDescent="0.25">
      <c r="G31" s="22"/>
      <c r="H31" s="22"/>
      <c r="K31" s="17"/>
      <c r="L31" s="17"/>
    </row>
    <row r="32" spans="1:12" customFormat="1" ht="15" x14ac:dyDescent="0.25">
      <c r="G32" s="22"/>
      <c r="H32" s="22"/>
      <c r="K32" s="17"/>
      <c r="L32" s="17"/>
    </row>
    <row r="33" spans="7:12" customFormat="1" ht="15" x14ac:dyDescent="0.25">
      <c r="G33" s="22"/>
      <c r="H33" s="22"/>
      <c r="K33" s="17"/>
      <c r="L33" s="17"/>
    </row>
    <row r="34" spans="7:12" customFormat="1" ht="15" x14ac:dyDescent="0.25">
      <c r="G34" s="22"/>
      <c r="H34" s="22"/>
      <c r="K34" s="17"/>
      <c r="L34" s="17"/>
    </row>
  </sheetData>
  <mergeCells count="3">
    <mergeCell ref="A20:H20"/>
    <mergeCell ref="A19:I19"/>
    <mergeCell ref="A1:I1"/>
  </mergeCells>
  <pageMargins left="0.70866141732283472" right="0.70866141732283472" top="0.74803149606299213" bottom="0.74803149606299213" header="0.31496062992125984" footer="0.31496062992125984"/>
  <pageSetup paperSize="9" scale="57"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693"/>
  <sheetViews>
    <sheetView topLeftCell="A34" zoomScale="82" zoomScaleNormal="82" workbookViewId="0">
      <selection activeCell="A14" sqref="A14"/>
    </sheetView>
  </sheetViews>
  <sheetFormatPr defaultRowHeight="15" x14ac:dyDescent="0.25"/>
  <cols>
    <col min="1" max="1" width="55.7109375" style="94" customWidth="1"/>
    <col min="2" max="3" width="5.7109375" style="48" customWidth="1"/>
    <col min="4" max="4" width="5.7109375" style="90" customWidth="1"/>
    <col min="5" max="7" width="9.7109375" style="54" customWidth="1"/>
    <col min="8" max="8" width="9.7109375" style="2" customWidth="1"/>
    <col min="9" max="9" width="4.85546875" style="48" customWidth="1"/>
    <col min="10" max="10" width="55.7109375" style="48" customWidth="1"/>
    <col min="11" max="13" width="5.7109375" style="48" customWidth="1"/>
    <col min="14" max="17" width="9.7109375" style="48" customWidth="1"/>
    <col min="18" max="16384" width="9.140625" style="48"/>
  </cols>
  <sheetData>
    <row r="1" spans="1:17" s="39" customFormat="1" ht="39.950000000000003" customHeight="1" x14ac:dyDescent="0.25">
      <c r="A1" s="126" t="s">
        <v>976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</row>
    <row r="2" spans="1:17" s="39" customFormat="1" x14ac:dyDescent="0.25">
      <c r="A2" s="49"/>
      <c r="D2" s="90"/>
      <c r="E2" s="92"/>
      <c r="F2" s="92"/>
      <c r="G2" s="92"/>
      <c r="H2" s="93"/>
    </row>
    <row r="3" spans="1:17" s="97" customFormat="1" ht="36" customHeight="1" x14ac:dyDescent="0.25">
      <c r="A3" s="142" t="s">
        <v>736</v>
      </c>
      <c r="B3" s="143"/>
      <c r="C3" s="143"/>
      <c r="D3" s="143"/>
      <c r="E3" s="143"/>
      <c r="F3" s="143"/>
      <c r="G3" s="143"/>
      <c r="H3" s="144"/>
      <c r="J3" s="142" t="s">
        <v>752</v>
      </c>
      <c r="K3" s="143"/>
      <c r="L3" s="143"/>
      <c r="M3" s="143"/>
      <c r="N3" s="143"/>
      <c r="O3" s="143"/>
      <c r="P3" s="143"/>
      <c r="Q3" s="144"/>
    </row>
    <row r="4" spans="1:17" s="96" customFormat="1" ht="24" x14ac:dyDescent="0.25">
      <c r="A4" s="79" t="s">
        <v>768</v>
      </c>
      <c r="B4" s="79" t="s">
        <v>769</v>
      </c>
      <c r="C4" s="79" t="s">
        <v>740</v>
      </c>
      <c r="D4" s="79" t="s">
        <v>741</v>
      </c>
      <c r="E4" s="95" t="s">
        <v>1004</v>
      </c>
      <c r="F4" s="95" t="s">
        <v>1005</v>
      </c>
      <c r="G4" s="95" t="s">
        <v>1006</v>
      </c>
      <c r="H4" s="79" t="s">
        <v>770</v>
      </c>
      <c r="I4" s="98"/>
      <c r="J4" s="79" t="s">
        <v>768</v>
      </c>
      <c r="K4" s="79" t="s">
        <v>769</v>
      </c>
      <c r="L4" s="79" t="s">
        <v>740</v>
      </c>
      <c r="M4" s="79" t="s">
        <v>741</v>
      </c>
      <c r="N4" s="95" t="s">
        <v>1004</v>
      </c>
      <c r="O4" s="95" t="s">
        <v>1005</v>
      </c>
      <c r="P4" s="95" t="s">
        <v>1006</v>
      </c>
      <c r="Q4" s="79" t="s">
        <v>770</v>
      </c>
    </row>
    <row r="5" spans="1:17" ht="12.75" customHeight="1" x14ac:dyDescent="0.2">
      <c r="A5" s="102" t="s">
        <v>879</v>
      </c>
      <c r="B5" s="74">
        <v>23</v>
      </c>
      <c r="C5" s="75">
        <v>0.58284999999999998</v>
      </c>
      <c r="D5" s="75">
        <v>2.5631765999999998</v>
      </c>
      <c r="E5" s="76">
        <v>0</v>
      </c>
      <c r="F5" s="76">
        <v>2.8399931999999999E-3</v>
      </c>
      <c r="G5" s="76">
        <v>3.0000000000000001E-3</v>
      </c>
      <c r="H5" s="74">
        <v>411</v>
      </c>
      <c r="I5" s="88"/>
      <c r="J5" s="103" t="s">
        <v>923</v>
      </c>
      <c r="K5" s="74">
        <v>23</v>
      </c>
      <c r="L5" s="75">
        <v>-0.51239204000000005</v>
      </c>
      <c r="M5" s="75">
        <v>-2.6879680000000001</v>
      </c>
      <c r="N5" s="76">
        <v>0</v>
      </c>
      <c r="O5" s="76">
        <v>1.0159743999999999E-3</v>
      </c>
      <c r="P5" s="76">
        <v>1E-3</v>
      </c>
      <c r="Q5" s="74">
        <v>337</v>
      </c>
    </row>
    <row r="6" spans="1:17" x14ac:dyDescent="0.2">
      <c r="A6" s="102" t="s">
        <v>880</v>
      </c>
      <c r="B6" s="74">
        <v>56</v>
      </c>
      <c r="C6" s="75">
        <v>0.42882803000000003</v>
      </c>
      <c r="D6" s="75">
        <v>2.5006506000000002</v>
      </c>
      <c r="E6" s="76">
        <v>0</v>
      </c>
      <c r="F6" s="76">
        <v>3.2776487E-3</v>
      </c>
      <c r="G6" s="76">
        <v>7.0000000000000001E-3</v>
      </c>
      <c r="H6" s="74">
        <v>574</v>
      </c>
      <c r="I6" s="88"/>
      <c r="J6" s="103" t="s">
        <v>924</v>
      </c>
      <c r="K6" s="74">
        <v>17</v>
      </c>
      <c r="L6" s="75">
        <v>-0.47594005</v>
      </c>
      <c r="M6" s="75">
        <v>-2.0900829999999999</v>
      </c>
      <c r="N6" s="76">
        <v>5.0251256000000003E-3</v>
      </c>
      <c r="O6" s="76">
        <v>0.27961134999999998</v>
      </c>
      <c r="P6" s="76">
        <v>0.40100000000000002</v>
      </c>
      <c r="Q6" s="74">
        <v>243</v>
      </c>
    </row>
    <row r="7" spans="1:17" x14ac:dyDescent="0.2">
      <c r="A7" s="102" t="s">
        <v>881</v>
      </c>
      <c r="B7" s="74">
        <v>27</v>
      </c>
      <c r="C7" s="75">
        <v>0.53550730000000002</v>
      </c>
      <c r="D7" s="75">
        <v>2.4438247999999998</v>
      </c>
      <c r="E7" s="76">
        <v>0</v>
      </c>
      <c r="F7" s="76">
        <v>3.7658364E-3</v>
      </c>
      <c r="G7" s="76">
        <v>1.2E-2</v>
      </c>
      <c r="H7" s="74">
        <v>431</v>
      </c>
      <c r="I7" s="88"/>
      <c r="J7" s="103" t="s">
        <v>925</v>
      </c>
      <c r="K7" s="74">
        <v>26</v>
      </c>
      <c r="L7" s="75">
        <v>-0.38319852999999998</v>
      </c>
      <c r="M7" s="75">
        <v>-2.0305029999999999</v>
      </c>
      <c r="N7" s="76">
        <v>5.7142857000000002E-3</v>
      </c>
      <c r="O7" s="76">
        <v>0.28294026999999999</v>
      </c>
      <c r="P7" s="76">
        <v>0.56200000000000006</v>
      </c>
      <c r="Q7" s="74">
        <v>101</v>
      </c>
    </row>
    <row r="8" spans="1:17" x14ac:dyDescent="0.2">
      <c r="A8" s="102" t="s">
        <v>882</v>
      </c>
      <c r="B8" s="74">
        <v>58</v>
      </c>
      <c r="C8" s="75">
        <v>0.41666474999999997</v>
      </c>
      <c r="D8" s="75">
        <v>2.4120243000000001</v>
      </c>
      <c r="E8" s="76">
        <v>0</v>
      </c>
      <c r="F8" s="76">
        <v>4.4869949999999997E-3</v>
      </c>
      <c r="G8" s="76">
        <v>1.9E-2</v>
      </c>
      <c r="H8" s="74">
        <v>261</v>
      </c>
      <c r="I8" s="88"/>
      <c r="J8" s="103" t="s">
        <v>926</v>
      </c>
      <c r="K8" s="74">
        <v>31</v>
      </c>
      <c r="L8" s="75">
        <v>-0.36017780999999999</v>
      </c>
      <c r="M8" s="75">
        <v>-2.0303678999999999</v>
      </c>
      <c r="N8" s="76">
        <v>2.8818442999999998E-3</v>
      </c>
      <c r="O8" s="76">
        <v>0.21220520000000001</v>
      </c>
      <c r="P8" s="76">
        <v>0.56200000000000006</v>
      </c>
      <c r="Q8" s="74">
        <v>387</v>
      </c>
    </row>
    <row r="9" spans="1:17" x14ac:dyDescent="0.2">
      <c r="A9" s="102" t="s">
        <v>883</v>
      </c>
      <c r="B9" s="74">
        <v>53</v>
      </c>
      <c r="C9" s="75">
        <v>0.42268383999999998</v>
      </c>
      <c r="D9" s="75">
        <v>2.3937775999999999</v>
      </c>
      <c r="E9" s="76">
        <v>0</v>
      </c>
      <c r="F9" s="76">
        <v>3.9740725999999997E-3</v>
      </c>
      <c r="G9" s="76">
        <v>2.1000000000000001E-2</v>
      </c>
      <c r="H9" s="74">
        <v>498</v>
      </c>
      <c r="I9" s="88"/>
      <c r="J9" s="103" t="s">
        <v>927</v>
      </c>
      <c r="K9" s="74">
        <v>15</v>
      </c>
      <c r="L9" s="75">
        <v>-0.48410421999999997</v>
      </c>
      <c r="M9" s="75">
        <v>-2.0118209999999999</v>
      </c>
      <c r="N9" s="76">
        <v>2.6385225000000001E-3</v>
      </c>
      <c r="O9" s="76">
        <v>0.19462593</v>
      </c>
      <c r="P9" s="76">
        <v>0.61099999999999999</v>
      </c>
      <c r="Q9" s="74">
        <v>169</v>
      </c>
    </row>
    <row r="10" spans="1:17" x14ac:dyDescent="0.2">
      <c r="A10" s="102" t="s">
        <v>593</v>
      </c>
      <c r="B10" s="74">
        <v>34</v>
      </c>
      <c r="C10" s="75">
        <v>0.46688867000000001</v>
      </c>
      <c r="D10" s="75">
        <v>2.3516884</v>
      </c>
      <c r="E10" s="76">
        <v>0</v>
      </c>
      <c r="F10" s="76">
        <v>6.803842E-3</v>
      </c>
      <c r="G10" s="76">
        <v>4.2000000000000003E-2</v>
      </c>
      <c r="H10" s="74">
        <v>261</v>
      </c>
      <c r="I10" s="88"/>
      <c r="J10" s="103" t="s">
        <v>928</v>
      </c>
      <c r="K10" s="74">
        <v>114</v>
      </c>
      <c r="L10" s="75">
        <v>-0.23515245000000001</v>
      </c>
      <c r="M10" s="75">
        <v>-1.9956442999999999</v>
      </c>
      <c r="N10" s="76">
        <v>0</v>
      </c>
      <c r="O10" s="76">
        <v>0.17901742000000001</v>
      </c>
      <c r="P10" s="76">
        <v>0.64300000000000002</v>
      </c>
      <c r="Q10" s="74">
        <v>261</v>
      </c>
    </row>
    <row r="11" spans="1:17" x14ac:dyDescent="0.2">
      <c r="A11" s="102" t="s">
        <v>884</v>
      </c>
      <c r="B11" s="74">
        <v>67</v>
      </c>
      <c r="C11" s="75">
        <v>0.38770860000000001</v>
      </c>
      <c r="D11" s="75">
        <v>2.3514252</v>
      </c>
      <c r="E11" s="76">
        <v>0</v>
      </c>
      <c r="F11" s="76">
        <v>5.9712790000000003E-3</v>
      </c>
      <c r="G11" s="76">
        <v>4.2999999999999997E-2</v>
      </c>
      <c r="H11" s="74">
        <v>393</v>
      </c>
      <c r="I11" s="88"/>
      <c r="J11" s="103" t="s">
        <v>929</v>
      </c>
      <c r="K11" s="74">
        <v>69</v>
      </c>
      <c r="L11" s="75">
        <v>-0.26234138000000001</v>
      </c>
      <c r="M11" s="75">
        <v>-1.9748026000000001</v>
      </c>
      <c r="N11" s="76">
        <v>1.00334445E-2</v>
      </c>
      <c r="O11" s="76">
        <v>0.17182828</v>
      </c>
      <c r="P11" s="76">
        <v>0.68600000000000005</v>
      </c>
      <c r="Q11" s="74">
        <v>394</v>
      </c>
    </row>
    <row r="12" spans="1:17" x14ac:dyDescent="0.2">
      <c r="A12" s="102" t="s">
        <v>885</v>
      </c>
      <c r="B12" s="74">
        <v>70</v>
      </c>
      <c r="C12" s="75">
        <v>0.36911395000000002</v>
      </c>
      <c r="D12" s="75">
        <v>2.3029307999999999</v>
      </c>
      <c r="E12" s="76">
        <v>0</v>
      </c>
      <c r="F12" s="76">
        <v>9.0168520000000005E-3</v>
      </c>
      <c r="G12" s="76">
        <v>7.2999999999999995E-2</v>
      </c>
      <c r="H12" s="74">
        <v>574</v>
      </c>
      <c r="I12" s="88"/>
      <c r="J12" s="103" t="s">
        <v>930</v>
      </c>
      <c r="K12" s="74">
        <v>28</v>
      </c>
      <c r="L12" s="75">
        <v>-0.36274683000000002</v>
      </c>
      <c r="M12" s="75">
        <v>-1.9725752000000001</v>
      </c>
      <c r="N12" s="76">
        <v>0</v>
      </c>
      <c r="O12" s="76">
        <v>0.15313784999999999</v>
      </c>
      <c r="P12" s="76">
        <v>0.69199999999999995</v>
      </c>
      <c r="Q12" s="74">
        <v>169</v>
      </c>
    </row>
    <row r="13" spans="1:17" x14ac:dyDescent="0.2">
      <c r="A13" s="102" t="s">
        <v>886</v>
      </c>
      <c r="B13" s="74">
        <v>75</v>
      </c>
      <c r="C13" s="75">
        <v>0.36632743000000001</v>
      </c>
      <c r="D13" s="75">
        <v>2.29101</v>
      </c>
      <c r="E13" s="76">
        <v>0</v>
      </c>
      <c r="F13" s="76">
        <v>8.7518249999999995E-3</v>
      </c>
      <c r="G13" s="76">
        <v>0.08</v>
      </c>
      <c r="H13" s="74">
        <v>261</v>
      </c>
      <c r="I13" s="88"/>
      <c r="J13" s="103" t="s">
        <v>931</v>
      </c>
      <c r="K13" s="74">
        <v>28</v>
      </c>
      <c r="L13" s="75">
        <v>-0.35315173999999999</v>
      </c>
      <c r="M13" s="75">
        <v>-1.9395629000000001</v>
      </c>
      <c r="N13" s="76">
        <v>0</v>
      </c>
      <c r="O13" s="76">
        <v>0.16810322999999999</v>
      </c>
      <c r="P13" s="76">
        <v>0.77300000000000002</v>
      </c>
      <c r="Q13" s="74">
        <v>101</v>
      </c>
    </row>
    <row r="14" spans="1:17" x14ac:dyDescent="0.2">
      <c r="A14" s="102" t="s">
        <v>887</v>
      </c>
      <c r="B14" s="74">
        <v>91</v>
      </c>
      <c r="C14" s="75">
        <v>0.34458422999999999</v>
      </c>
      <c r="D14" s="75">
        <v>2.2628244999999998</v>
      </c>
      <c r="E14" s="76">
        <v>0</v>
      </c>
      <c r="F14" s="76">
        <v>1.089563E-2</v>
      </c>
      <c r="G14" s="76">
        <v>0.109</v>
      </c>
      <c r="H14" s="74">
        <v>398</v>
      </c>
      <c r="I14" s="88"/>
      <c r="J14" s="103" t="s">
        <v>754</v>
      </c>
      <c r="K14" s="74">
        <v>28</v>
      </c>
      <c r="L14" s="75">
        <v>-0.36207494000000001</v>
      </c>
      <c r="M14" s="75">
        <v>-1.9338624</v>
      </c>
      <c r="N14" s="76">
        <v>8.4269659999999993E-3</v>
      </c>
      <c r="O14" s="76">
        <v>0.15592106999999999</v>
      </c>
      <c r="P14" s="76">
        <v>0.78300000000000003</v>
      </c>
      <c r="Q14" s="74">
        <v>277</v>
      </c>
    </row>
    <row r="15" spans="1:17" x14ac:dyDescent="0.2">
      <c r="A15" s="102" t="s">
        <v>888</v>
      </c>
      <c r="B15" s="74">
        <v>96</v>
      </c>
      <c r="C15" s="75">
        <v>0.32784291999999998</v>
      </c>
      <c r="D15" s="75">
        <v>2.1707264999999998</v>
      </c>
      <c r="E15" s="76">
        <v>0</v>
      </c>
      <c r="F15" s="76">
        <v>2.3458116000000001E-2</v>
      </c>
      <c r="G15" s="76">
        <v>0.24399999999999999</v>
      </c>
      <c r="H15" s="74">
        <v>546</v>
      </c>
      <c r="I15" s="88"/>
      <c r="J15" s="103" t="s">
        <v>932</v>
      </c>
      <c r="K15" s="74">
        <v>19</v>
      </c>
      <c r="L15" s="75">
        <v>-0.40972584000000001</v>
      </c>
      <c r="M15" s="75">
        <v>-1.8923869</v>
      </c>
      <c r="N15" s="76">
        <v>5.7306592E-3</v>
      </c>
      <c r="O15" s="76">
        <v>0.18525495</v>
      </c>
      <c r="P15" s="76">
        <v>0.86</v>
      </c>
      <c r="Q15" s="74">
        <v>381</v>
      </c>
    </row>
    <row r="16" spans="1:17" x14ac:dyDescent="0.2">
      <c r="A16" s="102" t="s">
        <v>889</v>
      </c>
      <c r="B16" s="74">
        <v>69</v>
      </c>
      <c r="C16" s="75">
        <v>0.35571589999999997</v>
      </c>
      <c r="D16" s="75">
        <v>2.1677613</v>
      </c>
      <c r="E16" s="76">
        <v>0</v>
      </c>
      <c r="F16" s="76">
        <v>2.2060172999999999E-2</v>
      </c>
      <c r="G16" s="76">
        <v>0.247</v>
      </c>
      <c r="H16" s="74">
        <v>261</v>
      </c>
      <c r="I16" s="88"/>
      <c r="J16" s="103" t="s">
        <v>933</v>
      </c>
      <c r="K16" s="74">
        <v>24</v>
      </c>
      <c r="L16" s="75">
        <v>-0.37240356000000002</v>
      </c>
      <c r="M16" s="75">
        <v>-1.8914489000000001</v>
      </c>
      <c r="N16" s="76">
        <v>8.7976540000000002E-3</v>
      </c>
      <c r="O16" s="76">
        <v>0.17188953000000001</v>
      </c>
      <c r="P16" s="76">
        <v>0.86199999999999999</v>
      </c>
      <c r="Q16" s="74">
        <v>200</v>
      </c>
    </row>
    <row r="17" spans="1:17" x14ac:dyDescent="0.2">
      <c r="A17" s="102" t="s">
        <v>890</v>
      </c>
      <c r="B17" s="74">
        <v>170</v>
      </c>
      <c r="C17" s="75">
        <v>0.28367624000000002</v>
      </c>
      <c r="D17" s="75">
        <v>2.1361224999999999</v>
      </c>
      <c r="E17" s="76">
        <v>0</v>
      </c>
      <c r="F17" s="76">
        <v>2.7116830000000001E-2</v>
      </c>
      <c r="G17" s="76">
        <v>0.312</v>
      </c>
      <c r="H17" s="74">
        <v>356</v>
      </c>
      <c r="I17" s="88"/>
      <c r="J17" s="103" t="s">
        <v>934</v>
      </c>
      <c r="K17" s="74">
        <v>20</v>
      </c>
      <c r="L17" s="75">
        <v>-0.38450897000000001</v>
      </c>
      <c r="M17" s="75">
        <v>-1.8650884999999999</v>
      </c>
      <c r="N17" s="76">
        <v>1.3661202000000001E-2</v>
      </c>
      <c r="O17" s="76">
        <v>0.18730989000000001</v>
      </c>
      <c r="P17" s="76">
        <v>0.89200000000000002</v>
      </c>
      <c r="Q17" s="74">
        <v>378</v>
      </c>
    </row>
    <row r="18" spans="1:17" x14ac:dyDescent="0.2">
      <c r="A18" s="102" t="s">
        <v>891</v>
      </c>
      <c r="B18" s="74">
        <v>52</v>
      </c>
      <c r="C18" s="75">
        <v>0.38084075000000001</v>
      </c>
      <c r="D18" s="75">
        <v>2.1256948000000002</v>
      </c>
      <c r="E18" s="76">
        <v>0</v>
      </c>
      <c r="F18" s="76">
        <v>2.7665984000000001E-2</v>
      </c>
      <c r="G18" s="76">
        <v>0.33700000000000002</v>
      </c>
      <c r="H18" s="74">
        <v>431</v>
      </c>
      <c r="I18" s="88"/>
      <c r="J18" s="103" t="s">
        <v>935</v>
      </c>
      <c r="K18" s="74">
        <v>47</v>
      </c>
      <c r="L18" s="75">
        <v>-0.29005062999999998</v>
      </c>
      <c r="M18" s="75">
        <v>-1.8368587000000001</v>
      </c>
      <c r="N18" s="76">
        <v>0</v>
      </c>
      <c r="O18" s="76">
        <v>0.20432111999999999</v>
      </c>
      <c r="P18" s="76">
        <v>0.93</v>
      </c>
      <c r="Q18" s="74">
        <v>634</v>
      </c>
    </row>
    <row r="19" spans="1:17" x14ac:dyDescent="0.2">
      <c r="A19" s="102" t="s">
        <v>892</v>
      </c>
      <c r="B19" s="74">
        <v>117</v>
      </c>
      <c r="C19" s="75">
        <v>0.29847344999999997</v>
      </c>
      <c r="D19" s="75">
        <v>2.1066742000000001</v>
      </c>
      <c r="E19" s="76">
        <v>0</v>
      </c>
      <c r="F19" s="76">
        <v>3.0737194999999998E-2</v>
      </c>
      <c r="G19" s="76">
        <v>0.39</v>
      </c>
      <c r="H19" s="74">
        <v>299</v>
      </c>
      <c r="I19" s="88"/>
      <c r="J19" s="103" t="s">
        <v>936</v>
      </c>
      <c r="K19" s="74">
        <v>79</v>
      </c>
      <c r="L19" s="75">
        <v>-0.24216603</v>
      </c>
      <c r="M19" s="75">
        <v>-1.8218475999999999</v>
      </c>
      <c r="N19" s="76">
        <v>0</v>
      </c>
      <c r="O19" s="76">
        <v>0.20872547</v>
      </c>
      <c r="P19" s="76">
        <v>0.94199999999999995</v>
      </c>
      <c r="Q19" s="74">
        <v>417</v>
      </c>
    </row>
    <row r="20" spans="1:17" x14ac:dyDescent="0.2">
      <c r="A20" s="102" t="s">
        <v>893</v>
      </c>
      <c r="B20" s="74">
        <v>159</v>
      </c>
      <c r="C20" s="75">
        <v>0.28042783999999998</v>
      </c>
      <c r="D20" s="75">
        <v>2.0955203</v>
      </c>
      <c r="E20" s="76">
        <v>0</v>
      </c>
      <c r="F20" s="76">
        <v>3.1834177999999998E-2</v>
      </c>
      <c r="G20" s="76">
        <v>0.41399999999999998</v>
      </c>
      <c r="H20" s="74">
        <v>299</v>
      </c>
      <c r="I20" s="88"/>
      <c r="J20" s="103" t="s">
        <v>937</v>
      </c>
      <c r="K20" s="74">
        <v>22</v>
      </c>
      <c r="L20" s="75">
        <v>-0.35307496999999999</v>
      </c>
      <c r="M20" s="75">
        <v>-1.7624464</v>
      </c>
      <c r="N20" s="76">
        <v>1.7241380000000001E-2</v>
      </c>
      <c r="O20" s="76">
        <v>0.27400202000000001</v>
      </c>
      <c r="P20" s="76">
        <v>0.98399999999999999</v>
      </c>
      <c r="Q20" s="74">
        <v>162</v>
      </c>
    </row>
    <row r="21" spans="1:17" x14ac:dyDescent="0.2">
      <c r="A21" s="102" t="s">
        <v>894</v>
      </c>
      <c r="B21" s="74">
        <v>36</v>
      </c>
      <c r="C21" s="75">
        <v>0.40087030000000001</v>
      </c>
      <c r="D21" s="75">
        <v>2.0924934999999998</v>
      </c>
      <c r="E21" s="76">
        <v>0</v>
      </c>
      <c r="F21" s="76">
        <v>3.084785E-2</v>
      </c>
      <c r="G21" s="76">
        <v>0.42399999999999999</v>
      </c>
      <c r="H21" s="74">
        <v>561</v>
      </c>
      <c r="I21" s="88"/>
      <c r="J21" s="103" t="s">
        <v>938</v>
      </c>
      <c r="K21" s="74">
        <v>48</v>
      </c>
      <c r="L21" s="75">
        <v>-0.26977200000000001</v>
      </c>
      <c r="M21" s="75">
        <v>-1.7585234999999999</v>
      </c>
      <c r="N21" s="76">
        <v>1.3289036000000001E-2</v>
      </c>
      <c r="O21" s="76">
        <v>0.26359211999999999</v>
      </c>
      <c r="P21" s="76">
        <v>0.98399999999999999</v>
      </c>
      <c r="Q21" s="74">
        <v>153</v>
      </c>
    </row>
    <row r="22" spans="1:17" x14ac:dyDescent="0.2">
      <c r="A22" s="102" t="s">
        <v>895</v>
      </c>
      <c r="B22" s="74">
        <v>95</v>
      </c>
      <c r="C22" s="75">
        <v>0.3166429</v>
      </c>
      <c r="D22" s="75">
        <v>2.0865301999999999</v>
      </c>
      <c r="E22" s="76">
        <v>0</v>
      </c>
      <c r="F22" s="76">
        <v>3.0655901999999999E-2</v>
      </c>
      <c r="G22" s="76">
        <v>0.442</v>
      </c>
      <c r="H22" s="74">
        <v>570</v>
      </c>
      <c r="I22" s="88"/>
      <c r="J22" s="103" t="s">
        <v>939</v>
      </c>
      <c r="K22" s="74">
        <v>17</v>
      </c>
      <c r="L22" s="75">
        <v>-0.39580592999999997</v>
      </c>
      <c r="M22" s="75">
        <v>-1.7550509999999999</v>
      </c>
      <c r="N22" s="76">
        <v>1.3227513E-2</v>
      </c>
      <c r="O22" s="76">
        <v>0.25353360000000003</v>
      </c>
      <c r="P22" s="76">
        <v>0.98599999999999999</v>
      </c>
      <c r="Q22" s="74">
        <v>571</v>
      </c>
    </row>
    <row r="23" spans="1:17" x14ac:dyDescent="0.2">
      <c r="A23" s="102" t="s">
        <v>750</v>
      </c>
      <c r="B23" s="74">
        <v>22</v>
      </c>
      <c r="C23" s="75">
        <v>0.47376263000000002</v>
      </c>
      <c r="D23" s="75">
        <v>2.0743635</v>
      </c>
      <c r="E23" s="76">
        <v>3.1055901000000001E-3</v>
      </c>
      <c r="F23" s="76">
        <v>3.2889977000000001E-2</v>
      </c>
      <c r="G23" s="76">
        <v>0.48199999999999998</v>
      </c>
      <c r="H23" s="74">
        <v>264</v>
      </c>
      <c r="I23" s="88"/>
      <c r="J23" s="103" t="s">
        <v>940</v>
      </c>
      <c r="K23" s="74">
        <v>48</v>
      </c>
      <c r="L23" s="75">
        <v>-0.27320630000000001</v>
      </c>
      <c r="M23" s="75">
        <v>-1.7500230000000001</v>
      </c>
      <c r="N23" s="76">
        <v>6.6666670000000003E-3</v>
      </c>
      <c r="O23" s="76">
        <v>0.24697313000000001</v>
      </c>
      <c r="P23" s="76">
        <v>0.98799999999999999</v>
      </c>
      <c r="Q23" s="74">
        <v>169</v>
      </c>
    </row>
    <row r="24" spans="1:17" x14ac:dyDescent="0.2">
      <c r="A24" s="102" t="s">
        <v>896</v>
      </c>
      <c r="B24" s="74">
        <v>113</v>
      </c>
      <c r="C24" s="75">
        <v>0.30462941999999998</v>
      </c>
      <c r="D24" s="75">
        <v>2.0680656000000002</v>
      </c>
      <c r="E24" s="76">
        <v>0</v>
      </c>
      <c r="F24" s="76">
        <v>3.3038690000000003E-2</v>
      </c>
      <c r="G24" s="76">
        <v>0.502</v>
      </c>
      <c r="H24" s="74">
        <v>570</v>
      </c>
      <c r="I24" s="88"/>
      <c r="J24" s="103" t="s">
        <v>941</v>
      </c>
      <c r="K24" s="74">
        <v>35</v>
      </c>
      <c r="L24" s="75">
        <v>-0.29822522000000001</v>
      </c>
      <c r="M24" s="75">
        <v>-1.7478198</v>
      </c>
      <c r="N24" s="76">
        <v>9.2592590000000006E-3</v>
      </c>
      <c r="O24" s="76">
        <v>0.23717156</v>
      </c>
      <c r="P24" s="76">
        <v>0.98799999999999999</v>
      </c>
      <c r="Q24" s="74">
        <v>169</v>
      </c>
    </row>
    <row r="25" spans="1:17" x14ac:dyDescent="0.2">
      <c r="A25" s="102" t="s">
        <v>897</v>
      </c>
      <c r="B25" s="74">
        <v>106</v>
      </c>
      <c r="C25" s="75">
        <v>0.30449769999999998</v>
      </c>
      <c r="D25" s="75">
        <v>2.0664072</v>
      </c>
      <c r="E25" s="76">
        <v>0</v>
      </c>
      <c r="F25" s="76">
        <v>3.2004922999999998E-2</v>
      </c>
      <c r="G25" s="76">
        <v>0.50700000000000001</v>
      </c>
      <c r="H25" s="74">
        <v>261</v>
      </c>
      <c r="I25" s="88"/>
      <c r="J25" s="103" t="s">
        <v>942</v>
      </c>
      <c r="K25" s="74">
        <v>17</v>
      </c>
      <c r="L25" s="75">
        <v>-0.40307389999999998</v>
      </c>
      <c r="M25" s="75">
        <v>-1.7319625999999999</v>
      </c>
      <c r="N25" s="76">
        <v>0.02</v>
      </c>
      <c r="O25" s="76">
        <v>0.24898825999999999</v>
      </c>
      <c r="P25" s="76">
        <v>0.99299999999999999</v>
      </c>
      <c r="Q25" s="74">
        <v>118</v>
      </c>
    </row>
    <row r="26" spans="1:17" x14ac:dyDescent="0.2">
      <c r="A26" s="102" t="s">
        <v>898</v>
      </c>
      <c r="B26" s="74">
        <v>21</v>
      </c>
      <c r="C26" s="75">
        <v>0.47306885999999998</v>
      </c>
      <c r="D26" s="75">
        <v>2.0478369999999999</v>
      </c>
      <c r="E26" s="76">
        <v>1.5898251E-3</v>
      </c>
      <c r="F26" s="76">
        <v>3.6104842999999998E-2</v>
      </c>
      <c r="G26" s="76">
        <v>0.55700000000000005</v>
      </c>
      <c r="H26" s="74">
        <v>478</v>
      </c>
      <c r="I26" s="88"/>
      <c r="J26" s="103" t="s">
        <v>943</v>
      </c>
      <c r="K26" s="74">
        <v>27</v>
      </c>
      <c r="L26" s="75">
        <v>-0.32788748000000001</v>
      </c>
      <c r="M26" s="75">
        <v>-1.7219100000000001</v>
      </c>
      <c r="N26" s="76">
        <v>2.6315789999999999E-2</v>
      </c>
      <c r="O26" s="76">
        <v>0.25179141999999999</v>
      </c>
      <c r="P26" s="76">
        <v>0.995</v>
      </c>
      <c r="Q26" s="74">
        <v>279</v>
      </c>
    </row>
    <row r="27" spans="1:17" x14ac:dyDescent="0.2">
      <c r="A27" s="102" t="s">
        <v>899</v>
      </c>
      <c r="B27" s="74">
        <v>76</v>
      </c>
      <c r="C27" s="75">
        <v>0.32766553999999998</v>
      </c>
      <c r="D27" s="75">
        <v>2.0439756</v>
      </c>
      <c r="E27" s="76">
        <v>1.3333333E-3</v>
      </c>
      <c r="F27" s="76">
        <v>3.5490784999999997E-2</v>
      </c>
      <c r="G27" s="76">
        <v>0.56899999999999995</v>
      </c>
      <c r="H27" s="74">
        <v>432</v>
      </c>
      <c r="I27" s="88"/>
      <c r="J27" s="103" t="s">
        <v>944</v>
      </c>
      <c r="K27" s="74">
        <v>20</v>
      </c>
      <c r="L27" s="75">
        <v>-0.36440444</v>
      </c>
      <c r="M27" s="75">
        <v>-1.7151618</v>
      </c>
      <c r="N27" s="76">
        <v>1.369863E-2</v>
      </c>
      <c r="O27" s="76">
        <v>0.25045156000000002</v>
      </c>
      <c r="P27" s="76">
        <v>0.996</v>
      </c>
      <c r="Q27" s="74">
        <v>320</v>
      </c>
    </row>
    <row r="28" spans="1:17" ht="17.25" customHeight="1" x14ac:dyDescent="0.2">
      <c r="A28" s="102" t="s">
        <v>900</v>
      </c>
      <c r="B28" s="74">
        <v>20</v>
      </c>
      <c r="C28" s="75">
        <v>0.48562529999999998</v>
      </c>
      <c r="D28" s="75">
        <v>2.0433276</v>
      </c>
      <c r="E28" s="76">
        <v>1.6313213999999999E-3</v>
      </c>
      <c r="F28" s="76">
        <v>3.4289702999999998E-2</v>
      </c>
      <c r="G28" s="76">
        <v>0.57199999999999995</v>
      </c>
      <c r="H28" s="74">
        <v>170</v>
      </c>
      <c r="I28" s="88"/>
      <c r="J28" s="103" t="s">
        <v>945</v>
      </c>
      <c r="K28" s="74">
        <v>17</v>
      </c>
      <c r="L28" s="75">
        <v>-0.3890189</v>
      </c>
      <c r="M28" s="75">
        <v>-1.7070886999999999</v>
      </c>
      <c r="N28" s="76">
        <v>1.0781671E-2</v>
      </c>
      <c r="O28" s="76">
        <v>0.25183024999999998</v>
      </c>
      <c r="P28" s="76">
        <v>0.996</v>
      </c>
      <c r="Q28" s="74">
        <v>101</v>
      </c>
    </row>
    <row r="29" spans="1:17" x14ac:dyDescent="0.2">
      <c r="A29" s="102" t="s">
        <v>901</v>
      </c>
      <c r="B29" s="74">
        <v>39</v>
      </c>
      <c r="C29" s="75">
        <v>0.38722580000000001</v>
      </c>
      <c r="D29" s="75">
        <v>2.0323665000000002</v>
      </c>
      <c r="E29" s="76">
        <v>1.4925373E-3</v>
      </c>
      <c r="F29" s="76">
        <v>3.5075243999999998E-2</v>
      </c>
      <c r="G29" s="76">
        <v>0.60099999999999998</v>
      </c>
      <c r="H29" s="74">
        <v>520</v>
      </c>
      <c r="I29" s="88"/>
      <c r="J29" s="103" t="s">
        <v>946</v>
      </c>
      <c r="K29" s="74">
        <v>15</v>
      </c>
      <c r="L29" s="75">
        <v>-0.3970419</v>
      </c>
      <c r="M29" s="75">
        <v>-1.6916739999999999</v>
      </c>
      <c r="N29" s="76">
        <v>2.34375E-2</v>
      </c>
      <c r="O29" s="76">
        <v>0.26234415</v>
      </c>
      <c r="P29" s="76">
        <v>0.998</v>
      </c>
      <c r="Q29" s="74">
        <v>375</v>
      </c>
    </row>
    <row r="30" spans="1:17" x14ac:dyDescent="0.2">
      <c r="A30" s="102" t="s">
        <v>902</v>
      </c>
      <c r="B30" s="74">
        <v>95</v>
      </c>
      <c r="C30" s="75">
        <v>0.30195290000000002</v>
      </c>
      <c r="D30" s="75">
        <v>2.0309536000000001</v>
      </c>
      <c r="E30" s="76">
        <v>1.3513513999999999E-3</v>
      </c>
      <c r="F30" s="76">
        <v>3.4278464000000002E-2</v>
      </c>
      <c r="G30" s="76">
        <v>0.61099999999999999</v>
      </c>
      <c r="H30" s="74">
        <v>261</v>
      </c>
      <c r="I30" s="88"/>
      <c r="J30" s="103" t="s">
        <v>947</v>
      </c>
      <c r="K30" s="74">
        <v>20</v>
      </c>
      <c r="L30" s="75">
        <v>-0.36191967000000003</v>
      </c>
      <c r="M30" s="75">
        <v>-1.6707486</v>
      </c>
      <c r="N30" s="76">
        <v>2.387268E-2</v>
      </c>
      <c r="O30" s="76">
        <v>0.28490627000000002</v>
      </c>
      <c r="P30" s="76">
        <v>0.999</v>
      </c>
      <c r="Q30" s="74">
        <v>362</v>
      </c>
    </row>
    <row r="31" spans="1:17" x14ac:dyDescent="0.2">
      <c r="A31" s="102" t="s">
        <v>903</v>
      </c>
      <c r="B31" s="74">
        <v>90</v>
      </c>
      <c r="C31" s="75">
        <v>0.31311175000000002</v>
      </c>
      <c r="D31" s="75">
        <v>2.0097171999999999</v>
      </c>
      <c r="E31" s="76">
        <v>0</v>
      </c>
      <c r="F31" s="76">
        <v>3.8706623000000002E-2</v>
      </c>
      <c r="G31" s="76">
        <v>0.67100000000000004</v>
      </c>
      <c r="H31" s="74">
        <v>185</v>
      </c>
      <c r="I31" s="88"/>
      <c r="J31" s="103" t="s">
        <v>948</v>
      </c>
      <c r="K31" s="74">
        <v>36</v>
      </c>
      <c r="L31" s="75">
        <v>-0.28371574999999999</v>
      </c>
      <c r="M31" s="75">
        <v>-1.6578348999999999</v>
      </c>
      <c r="N31" s="76">
        <v>3.5294119999999998E-2</v>
      </c>
      <c r="O31" s="76">
        <v>0.29480538000000001</v>
      </c>
      <c r="P31" s="76">
        <v>0.999</v>
      </c>
      <c r="Q31" s="74">
        <v>583</v>
      </c>
    </row>
    <row r="32" spans="1:17" x14ac:dyDescent="0.2">
      <c r="A32" s="102" t="s">
        <v>904</v>
      </c>
      <c r="B32" s="74">
        <v>46</v>
      </c>
      <c r="C32" s="75">
        <v>0.36379412</v>
      </c>
      <c r="D32" s="75">
        <v>2.0011236999999999</v>
      </c>
      <c r="E32" s="76">
        <v>5.8823529999999999E-3</v>
      </c>
      <c r="F32" s="76">
        <v>4.0162484999999998E-2</v>
      </c>
      <c r="G32" s="76">
        <v>0.69699999999999995</v>
      </c>
      <c r="H32" s="74">
        <v>520</v>
      </c>
      <c r="I32" s="88"/>
      <c r="J32" s="103" t="s">
        <v>949</v>
      </c>
      <c r="K32" s="74">
        <v>18</v>
      </c>
      <c r="L32" s="75">
        <v>-0.36708005999999999</v>
      </c>
      <c r="M32" s="75">
        <v>-1.6542509000000001</v>
      </c>
      <c r="N32" s="76">
        <v>3.6553523999999997E-2</v>
      </c>
      <c r="O32" s="76">
        <v>0.29027626000000001</v>
      </c>
      <c r="P32" s="76">
        <v>0.999</v>
      </c>
      <c r="Q32" s="74">
        <v>218</v>
      </c>
    </row>
    <row r="33" spans="1:17" x14ac:dyDescent="0.2">
      <c r="A33" s="102" t="s">
        <v>905</v>
      </c>
      <c r="B33" s="74">
        <v>92</v>
      </c>
      <c r="C33" s="75">
        <v>0.30829936000000002</v>
      </c>
      <c r="D33" s="75">
        <v>1.9993873</v>
      </c>
      <c r="E33" s="76">
        <v>1.3037808999999999E-3</v>
      </c>
      <c r="F33" s="76">
        <v>3.9397729999999999E-2</v>
      </c>
      <c r="G33" s="76">
        <v>0.70299999999999996</v>
      </c>
      <c r="H33" s="74">
        <v>561</v>
      </c>
      <c r="I33" s="88"/>
      <c r="J33" s="103" t="s">
        <v>950</v>
      </c>
      <c r="K33" s="74">
        <v>21</v>
      </c>
      <c r="L33" s="75">
        <v>-0.34632096000000001</v>
      </c>
      <c r="M33" s="75">
        <v>-1.6492057</v>
      </c>
      <c r="N33" s="76">
        <v>4.9315070000000003E-2</v>
      </c>
      <c r="O33" s="76">
        <v>0.28847274000000001</v>
      </c>
      <c r="P33" s="76">
        <v>0.999</v>
      </c>
      <c r="Q33" s="74">
        <v>442</v>
      </c>
    </row>
    <row r="34" spans="1:17" x14ac:dyDescent="0.2">
      <c r="A34" s="102" t="s">
        <v>906</v>
      </c>
      <c r="B34" s="74">
        <v>103</v>
      </c>
      <c r="C34" s="75">
        <v>0.29173070000000001</v>
      </c>
      <c r="D34" s="75">
        <v>1.9859629999999999</v>
      </c>
      <c r="E34" s="76">
        <v>1.2953368000000001E-3</v>
      </c>
      <c r="F34" s="76">
        <v>4.2759935999999998E-2</v>
      </c>
      <c r="G34" s="76">
        <v>0.75</v>
      </c>
      <c r="H34" s="74">
        <v>261</v>
      </c>
      <c r="I34" s="88"/>
      <c r="J34" s="103" t="s">
        <v>951</v>
      </c>
      <c r="K34" s="74">
        <v>17</v>
      </c>
      <c r="L34" s="75">
        <v>-0.36845115000000001</v>
      </c>
      <c r="M34" s="75">
        <v>-1.6376227999999999</v>
      </c>
      <c r="N34" s="76">
        <v>3.0690538E-2</v>
      </c>
      <c r="O34" s="76">
        <v>0.29605292999999999</v>
      </c>
      <c r="P34" s="76">
        <v>0.999</v>
      </c>
      <c r="Q34" s="74">
        <v>169</v>
      </c>
    </row>
    <row r="35" spans="1:17" x14ac:dyDescent="0.2">
      <c r="A35" s="102" t="s">
        <v>907</v>
      </c>
      <c r="B35" s="74">
        <v>97</v>
      </c>
      <c r="C35" s="75">
        <v>0.29466924</v>
      </c>
      <c r="D35" s="75">
        <v>1.963198</v>
      </c>
      <c r="E35" s="76">
        <v>1.3297872000000001E-3</v>
      </c>
      <c r="F35" s="76">
        <v>4.9341129999999997E-2</v>
      </c>
      <c r="G35" s="76">
        <v>0.79700000000000004</v>
      </c>
      <c r="H35" s="74">
        <v>519</v>
      </c>
      <c r="I35" s="88"/>
      <c r="J35" s="103" t="s">
        <v>952</v>
      </c>
      <c r="K35" s="74">
        <v>20</v>
      </c>
      <c r="L35" s="75">
        <v>-0.34139510000000001</v>
      </c>
      <c r="M35" s="75">
        <v>-1.6363078</v>
      </c>
      <c r="N35" s="76">
        <v>3.3248079999999999E-2</v>
      </c>
      <c r="O35" s="76">
        <v>0.28788543</v>
      </c>
      <c r="P35" s="76">
        <v>0.999</v>
      </c>
      <c r="Q35" s="74">
        <v>162</v>
      </c>
    </row>
    <row r="36" spans="1:17" x14ac:dyDescent="0.2">
      <c r="A36" s="102" t="s">
        <v>908</v>
      </c>
      <c r="B36" s="74">
        <v>31</v>
      </c>
      <c r="C36" s="75">
        <v>0.39858806000000002</v>
      </c>
      <c r="D36" s="75">
        <v>1.9525110999999999</v>
      </c>
      <c r="E36" s="76">
        <v>1.5408321E-3</v>
      </c>
      <c r="F36" s="76">
        <v>5.249202E-2</v>
      </c>
      <c r="G36" s="76">
        <v>0.82899999999999996</v>
      </c>
      <c r="H36" s="74">
        <v>460</v>
      </c>
      <c r="I36" s="88"/>
      <c r="J36" s="103" t="s">
        <v>953</v>
      </c>
      <c r="K36" s="74">
        <v>24</v>
      </c>
      <c r="L36" s="75">
        <v>-0.33720257999999997</v>
      </c>
      <c r="M36" s="75">
        <v>-1.6325940000000001</v>
      </c>
      <c r="N36" s="76">
        <v>3.3149169999999999E-2</v>
      </c>
      <c r="O36" s="76">
        <v>0.28522189999999997</v>
      </c>
      <c r="P36" s="76">
        <v>0.999</v>
      </c>
      <c r="Q36" s="74">
        <v>202</v>
      </c>
    </row>
    <row r="37" spans="1:17" x14ac:dyDescent="0.2">
      <c r="A37" s="102" t="s">
        <v>909</v>
      </c>
      <c r="B37" s="74">
        <v>103</v>
      </c>
      <c r="C37" s="75">
        <v>0.28492242000000001</v>
      </c>
      <c r="D37" s="75">
        <v>1.949365</v>
      </c>
      <c r="E37" s="76">
        <v>1.2987013000000001E-3</v>
      </c>
      <c r="F37" s="76">
        <v>5.2051105E-2</v>
      </c>
      <c r="G37" s="76">
        <v>0.83899999999999997</v>
      </c>
      <c r="H37" s="74">
        <v>356</v>
      </c>
      <c r="I37" s="88"/>
      <c r="J37" s="103" t="s">
        <v>954</v>
      </c>
      <c r="K37" s="74">
        <v>18</v>
      </c>
      <c r="L37" s="75">
        <v>-0.37223318</v>
      </c>
      <c r="M37" s="75">
        <v>-1.6241091000000001</v>
      </c>
      <c r="N37" s="76">
        <v>4.2394016E-2</v>
      </c>
      <c r="O37" s="76">
        <v>0.28949185999999999</v>
      </c>
      <c r="P37" s="76">
        <v>0.999</v>
      </c>
      <c r="Q37" s="74">
        <v>199</v>
      </c>
    </row>
    <row r="38" spans="1:17" x14ac:dyDescent="0.2">
      <c r="A38" s="102" t="s">
        <v>910</v>
      </c>
      <c r="B38" s="74">
        <v>61</v>
      </c>
      <c r="C38" s="75">
        <v>0.32184394999999999</v>
      </c>
      <c r="D38" s="75">
        <v>1.87947</v>
      </c>
      <c r="E38" s="76">
        <v>5.7306592E-3</v>
      </c>
      <c r="F38" s="76">
        <v>8.9384980000000003E-2</v>
      </c>
      <c r="G38" s="76">
        <v>0.95799999999999996</v>
      </c>
      <c r="H38" s="74">
        <v>396</v>
      </c>
      <c r="I38" s="88"/>
      <c r="J38" s="103" t="s">
        <v>955</v>
      </c>
      <c r="K38" s="74">
        <v>33</v>
      </c>
      <c r="L38" s="75">
        <v>-0.27335106999999997</v>
      </c>
      <c r="M38" s="75">
        <v>-1.6200218</v>
      </c>
      <c r="N38" s="76">
        <v>3.4285713000000002E-2</v>
      </c>
      <c r="O38" s="76">
        <v>0.28787947000000003</v>
      </c>
      <c r="P38" s="76">
        <v>1</v>
      </c>
      <c r="Q38" s="74">
        <v>686</v>
      </c>
    </row>
    <row r="39" spans="1:17" x14ac:dyDescent="0.2">
      <c r="A39" s="102" t="s">
        <v>911</v>
      </c>
      <c r="B39" s="74">
        <v>22</v>
      </c>
      <c r="C39" s="75">
        <v>0.43357116000000001</v>
      </c>
      <c r="D39" s="75">
        <v>1.8723072000000001</v>
      </c>
      <c r="E39" s="76">
        <v>7.9239299999999992E-3</v>
      </c>
      <c r="F39" s="76">
        <v>9.1320390000000001E-2</v>
      </c>
      <c r="G39" s="76">
        <v>0.96399999999999997</v>
      </c>
      <c r="H39" s="74">
        <v>311</v>
      </c>
      <c r="I39" s="88"/>
      <c r="J39" s="103" t="s">
        <v>956</v>
      </c>
      <c r="K39" s="74">
        <v>29</v>
      </c>
      <c r="L39" s="75">
        <v>-0.29128730000000003</v>
      </c>
      <c r="M39" s="75">
        <v>-1.6076490000000001</v>
      </c>
      <c r="N39" s="76">
        <v>4.3352599999999998E-2</v>
      </c>
      <c r="O39" s="76">
        <v>0.29837456000000001</v>
      </c>
      <c r="P39" s="76">
        <v>1</v>
      </c>
      <c r="Q39" s="74">
        <v>118</v>
      </c>
    </row>
    <row r="40" spans="1:17" x14ac:dyDescent="0.2">
      <c r="A40" s="102" t="s">
        <v>912</v>
      </c>
      <c r="B40" s="74">
        <v>18</v>
      </c>
      <c r="C40" s="75">
        <v>0.46295944</v>
      </c>
      <c r="D40" s="75">
        <v>1.8648686000000001</v>
      </c>
      <c r="E40" s="76">
        <v>8.0515294999999997E-3</v>
      </c>
      <c r="F40" s="76">
        <v>9.4216519999999998E-2</v>
      </c>
      <c r="G40" s="76">
        <v>0.97299999999999998</v>
      </c>
      <c r="H40" s="74">
        <v>286</v>
      </c>
      <c r="I40" s="88"/>
      <c r="J40" s="103" t="s">
        <v>957</v>
      </c>
      <c r="K40" s="74">
        <v>20</v>
      </c>
      <c r="L40" s="75">
        <v>-0.33628276000000001</v>
      </c>
      <c r="M40" s="75">
        <v>-1.5976826</v>
      </c>
      <c r="N40" s="76">
        <v>4.3360434000000003E-2</v>
      </c>
      <c r="O40" s="76">
        <v>0.30441420000000002</v>
      </c>
      <c r="P40" s="76">
        <v>1</v>
      </c>
      <c r="Q40" s="74">
        <v>162</v>
      </c>
    </row>
    <row r="41" spans="1:17" x14ac:dyDescent="0.2">
      <c r="A41" s="102" t="s">
        <v>913</v>
      </c>
      <c r="B41" s="74">
        <v>79</v>
      </c>
      <c r="C41" s="75">
        <v>0.29636279999999998</v>
      </c>
      <c r="D41" s="75">
        <v>1.8600654999999999</v>
      </c>
      <c r="E41" s="76">
        <v>5.4495910000000002E-3</v>
      </c>
      <c r="F41" s="76">
        <v>9.5495953999999994E-2</v>
      </c>
      <c r="G41" s="76">
        <v>0.97699999999999998</v>
      </c>
      <c r="H41" s="74">
        <v>553</v>
      </c>
      <c r="I41" s="88"/>
      <c r="J41" s="103" t="s">
        <v>958</v>
      </c>
      <c r="K41" s="74">
        <v>46</v>
      </c>
      <c r="L41" s="75">
        <v>-0.24483286000000001</v>
      </c>
      <c r="M41" s="75">
        <v>-1.5736931999999999</v>
      </c>
      <c r="N41" s="76">
        <v>3.5143769999999998E-2</v>
      </c>
      <c r="O41" s="76">
        <v>0.33640692</v>
      </c>
      <c r="P41" s="76">
        <v>1</v>
      </c>
      <c r="Q41" s="74">
        <v>214</v>
      </c>
    </row>
    <row r="42" spans="1:17" x14ac:dyDescent="0.2">
      <c r="A42" s="102" t="s">
        <v>914</v>
      </c>
      <c r="B42" s="74">
        <v>17</v>
      </c>
      <c r="C42" s="75">
        <v>0.46559244</v>
      </c>
      <c r="D42" s="75">
        <v>1.8583761000000001</v>
      </c>
      <c r="E42" s="76">
        <v>1.4308426500000001E-2</v>
      </c>
      <c r="F42" s="76">
        <v>9.4035309999999997E-2</v>
      </c>
      <c r="G42" s="76">
        <v>0.97699999999999998</v>
      </c>
      <c r="H42" s="74">
        <v>478</v>
      </c>
      <c r="I42" s="88"/>
      <c r="J42" s="103" t="s">
        <v>959</v>
      </c>
      <c r="K42" s="74">
        <v>41</v>
      </c>
      <c r="L42" s="75">
        <v>-0.25132399999999999</v>
      </c>
      <c r="M42" s="75">
        <v>-1.5597265</v>
      </c>
      <c r="N42" s="76">
        <v>3.8596492000000003E-2</v>
      </c>
      <c r="O42" s="76">
        <v>0.35326966999999998</v>
      </c>
      <c r="P42" s="76">
        <v>1</v>
      </c>
      <c r="Q42" s="74">
        <v>119</v>
      </c>
    </row>
    <row r="43" spans="1:17" x14ac:dyDescent="0.2">
      <c r="A43" s="102" t="s">
        <v>915</v>
      </c>
      <c r="B43" s="74">
        <v>22</v>
      </c>
      <c r="C43" s="75">
        <v>0.43121365</v>
      </c>
      <c r="D43" s="75">
        <v>1.8482898000000001</v>
      </c>
      <c r="E43" s="76">
        <v>8.0385849999999991E-3</v>
      </c>
      <c r="F43" s="76">
        <v>9.874819E-2</v>
      </c>
      <c r="G43" s="76">
        <v>0.98499999999999999</v>
      </c>
      <c r="H43" s="74">
        <v>487</v>
      </c>
      <c r="I43" s="88"/>
      <c r="J43" s="103" t="s">
        <v>960</v>
      </c>
      <c r="K43" s="74">
        <v>26</v>
      </c>
      <c r="L43" s="75">
        <v>-0.28770499999999999</v>
      </c>
      <c r="M43" s="75">
        <v>-1.5510763000000001</v>
      </c>
      <c r="N43" s="76">
        <v>4.4247786999999997E-2</v>
      </c>
      <c r="O43" s="76">
        <v>0.36003133999999998</v>
      </c>
      <c r="P43" s="76">
        <v>1</v>
      </c>
      <c r="Q43" s="74">
        <v>153</v>
      </c>
    </row>
    <row r="44" spans="1:17" x14ac:dyDescent="0.2">
      <c r="A44" s="102" t="s">
        <v>916</v>
      </c>
      <c r="B44" s="74">
        <v>77</v>
      </c>
      <c r="C44" s="75">
        <v>0.29118823999999999</v>
      </c>
      <c r="D44" s="75">
        <v>1.8391352000000001</v>
      </c>
      <c r="E44" s="76">
        <v>5.4054055E-3</v>
      </c>
      <c r="F44" s="76">
        <v>0.10284056</v>
      </c>
      <c r="G44" s="76">
        <v>0.98699999999999999</v>
      </c>
      <c r="H44" s="74">
        <v>356</v>
      </c>
      <c r="I44" s="88"/>
      <c r="J44" s="103" t="s">
        <v>961</v>
      </c>
      <c r="K44" s="74">
        <v>27</v>
      </c>
      <c r="L44" s="75">
        <v>-0.28181400000000001</v>
      </c>
      <c r="M44" s="75">
        <v>-1.5407630999999999</v>
      </c>
      <c r="N44" s="76">
        <v>4.5714285E-2</v>
      </c>
      <c r="O44" s="76">
        <v>0.36929764999999998</v>
      </c>
      <c r="P44" s="76">
        <v>1</v>
      </c>
      <c r="Q44" s="74">
        <v>199</v>
      </c>
    </row>
    <row r="45" spans="1:17" ht="14.25" customHeight="1" x14ac:dyDescent="0.2">
      <c r="A45" s="102" t="s">
        <v>653</v>
      </c>
      <c r="B45" s="74">
        <v>36</v>
      </c>
      <c r="C45" s="75">
        <v>0.35868614999999998</v>
      </c>
      <c r="D45" s="75">
        <v>1.8263417</v>
      </c>
      <c r="E45" s="76">
        <v>9.1047044999999997E-3</v>
      </c>
      <c r="F45" s="76">
        <v>0.10984919999999999</v>
      </c>
      <c r="G45" s="76">
        <v>0.99099999999999999</v>
      </c>
      <c r="H45" s="74">
        <v>508</v>
      </c>
      <c r="I45" s="88"/>
      <c r="J45" s="103" t="s">
        <v>962</v>
      </c>
      <c r="K45" s="74">
        <v>162</v>
      </c>
      <c r="L45" s="75">
        <v>-0.16455474</v>
      </c>
      <c r="M45" s="75">
        <v>-1.5345732999999999</v>
      </c>
      <c r="N45" s="76">
        <v>1.7647059999999999E-2</v>
      </c>
      <c r="O45" s="76">
        <v>0.37210494</v>
      </c>
      <c r="P45" s="76">
        <v>1</v>
      </c>
      <c r="Q45" s="74">
        <v>402</v>
      </c>
    </row>
    <row r="46" spans="1:17" x14ac:dyDescent="0.2">
      <c r="A46" s="102" t="s">
        <v>917</v>
      </c>
      <c r="B46" s="74">
        <v>38</v>
      </c>
      <c r="C46" s="75">
        <v>0.35024112000000002</v>
      </c>
      <c r="D46" s="75">
        <v>1.7964686000000001</v>
      </c>
      <c r="E46" s="76">
        <v>8.9955020000000007E-3</v>
      </c>
      <c r="F46" s="76">
        <v>0.13306498999999999</v>
      </c>
      <c r="G46" s="76">
        <v>0.998</v>
      </c>
      <c r="H46" s="74">
        <v>500</v>
      </c>
      <c r="I46" s="88"/>
      <c r="J46" s="103" t="s">
        <v>963</v>
      </c>
      <c r="K46" s="74">
        <v>116</v>
      </c>
      <c r="L46" s="75">
        <v>-0.17698364999999999</v>
      </c>
      <c r="M46" s="75">
        <v>-1.5341792999999999</v>
      </c>
      <c r="N46" s="76">
        <v>2.1008404000000001E-2</v>
      </c>
      <c r="O46" s="76">
        <v>0.36395785000000003</v>
      </c>
      <c r="P46" s="76">
        <v>1</v>
      </c>
      <c r="Q46" s="74">
        <v>264</v>
      </c>
    </row>
    <row r="47" spans="1:17" x14ac:dyDescent="0.2">
      <c r="A47" s="102" t="s">
        <v>918</v>
      </c>
      <c r="B47" s="74">
        <v>149</v>
      </c>
      <c r="C47" s="75">
        <v>0.24093902</v>
      </c>
      <c r="D47" s="75">
        <v>1.7754848999999999</v>
      </c>
      <c r="E47" s="76">
        <v>1.2484394E-3</v>
      </c>
      <c r="F47" s="76">
        <v>0.15119798000000001</v>
      </c>
      <c r="G47" s="76">
        <v>1</v>
      </c>
      <c r="H47" s="74">
        <v>283</v>
      </c>
      <c r="I47" s="88"/>
      <c r="J47" s="103" t="s">
        <v>964</v>
      </c>
      <c r="K47" s="74">
        <v>23</v>
      </c>
      <c r="L47" s="75">
        <v>-0.29900903000000001</v>
      </c>
      <c r="M47" s="75">
        <v>-1.5252079999999999</v>
      </c>
      <c r="N47" s="76">
        <v>6.7846610000000002E-2</v>
      </c>
      <c r="O47" s="76">
        <v>0.37178347</v>
      </c>
      <c r="P47" s="76">
        <v>1</v>
      </c>
      <c r="Q47" s="74">
        <v>218</v>
      </c>
    </row>
    <row r="48" spans="1:17" x14ac:dyDescent="0.2">
      <c r="A48" s="102" t="s">
        <v>623</v>
      </c>
      <c r="B48" s="74">
        <v>29</v>
      </c>
      <c r="C48" s="75">
        <v>0.37460490000000002</v>
      </c>
      <c r="D48" s="75">
        <v>1.7518891000000001</v>
      </c>
      <c r="E48" s="76">
        <v>1.2288786499999999E-2</v>
      </c>
      <c r="F48" s="76">
        <v>0.1742252</v>
      </c>
      <c r="G48" s="76">
        <v>1</v>
      </c>
      <c r="H48" s="74">
        <v>393</v>
      </c>
      <c r="I48" s="88"/>
      <c r="J48" s="103" t="s">
        <v>965</v>
      </c>
      <c r="K48" s="74">
        <v>147</v>
      </c>
      <c r="L48" s="75">
        <v>-0.1659447</v>
      </c>
      <c r="M48" s="75">
        <v>-1.5229870000000001</v>
      </c>
      <c r="N48" s="76">
        <v>2.1052632000000002E-2</v>
      </c>
      <c r="O48" s="76">
        <v>0.36768863000000002</v>
      </c>
      <c r="P48" s="76">
        <v>1</v>
      </c>
      <c r="Q48" s="74">
        <v>574</v>
      </c>
    </row>
    <row r="49" spans="1:17" x14ac:dyDescent="0.2">
      <c r="A49" s="102" t="s">
        <v>919</v>
      </c>
      <c r="B49" s="74">
        <v>27</v>
      </c>
      <c r="C49" s="75">
        <v>0.37155533000000002</v>
      </c>
      <c r="D49" s="75">
        <v>1.744583</v>
      </c>
      <c r="E49" s="76">
        <v>9.3749999999999997E-3</v>
      </c>
      <c r="F49" s="76">
        <v>0.17969798000000001</v>
      </c>
      <c r="G49" s="76">
        <v>1</v>
      </c>
      <c r="H49" s="74">
        <v>291</v>
      </c>
      <c r="I49" s="88"/>
      <c r="J49" s="103" t="s">
        <v>966</v>
      </c>
      <c r="K49" s="74">
        <v>43</v>
      </c>
      <c r="L49" s="75">
        <v>-0.24000837999999999</v>
      </c>
      <c r="M49" s="75">
        <v>-1.5127660999999999</v>
      </c>
      <c r="N49" s="76">
        <v>3.9039037999999998E-2</v>
      </c>
      <c r="O49" s="76">
        <v>0.3772509</v>
      </c>
      <c r="P49" s="76">
        <v>1</v>
      </c>
      <c r="Q49" s="74">
        <v>402</v>
      </c>
    </row>
    <row r="50" spans="1:17" ht="14.25" customHeight="1" x14ac:dyDescent="0.2">
      <c r="A50" s="102" t="s">
        <v>920</v>
      </c>
      <c r="B50" s="74">
        <v>23</v>
      </c>
      <c r="C50" s="75">
        <v>0.39409824999999998</v>
      </c>
      <c r="D50" s="75">
        <v>1.7414438999999999</v>
      </c>
      <c r="E50" s="76">
        <v>1.5082956E-2</v>
      </c>
      <c r="F50" s="76">
        <v>0.17956658</v>
      </c>
      <c r="G50" s="76">
        <v>1</v>
      </c>
      <c r="H50" s="74">
        <v>393</v>
      </c>
      <c r="I50" s="88"/>
      <c r="J50" s="103" t="s">
        <v>967</v>
      </c>
      <c r="K50" s="74">
        <v>31</v>
      </c>
      <c r="L50" s="75">
        <v>-0.27783703999999998</v>
      </c>
      <c r="M50" s="75">
        <v>-1.5118434000000001</v>
      </c>
      <c r="N50" s="76">
        <v>5.654762E-2</v>
      </c>
      <c r="O50" s="76">
        <v>0.37084450000000002</v>
      </c>
      <c r="P50" s="76">
        <v>1</v>
      </c>
      <c r="Q50" s="74">
        <v>237</v>
      </c>
    </row>
    <row r="51" spans="1:17" x14ac:dyDescent="0.2">
      <c r="A51" s="102" t="s">
        <v>635</v>
      </c>
      <c r="B51" s="74">
        <v>23</v>
      </c>
      <c r="C51" s="75">
        <v>0.38836860000000001</v>
      </c>
      <c r="D51" s="75">
        <v>1.7369403000000001</v>
      </c>
      <c r="E51" s="76">
        <v>1.7241380000000001E-2</v>
      </c>
      <c r="F51" s="76">
        <v>0.18167438999999999</v>
      </c>
      <c r="G51" s="76">
        <v>1</v>
      </c>
      <c r="H51" s="74">
        <v>457</v>
      </c>
      <c r="I51" s="88"/>
      <c r="J51" s="103" t="s">
        <v>874</v>
      </c>
      <c r="K51" s="74">
        <v>16</v>
      </c>
      <c r="L51" s="75">
        <v>-0.34455219999999998</v>
      </c>
      <c r="M51" s="75">
        <v>-1.5045040999999999</v>
      </c>
      <c r="N51" s="76">
        <v>6.8062830000000005E-2</v>
      </c>
      <c r="O51" s="76">
        <v>0.37676725</v>
      </c>
      <c r="P51" s="76">
        <v>1</v>
      </c>
      <c r="Q51" s="74">
        <v>91</v>
      </c>
    </row>
    <row r="52" spans="1:17" x14ac:dyDescent="0.2">
      <c r="A52" s="102" t="s">
        <v>617</v>
      </c>
      <c r="B52" s="74">
        <v>27</v>
      </c>
      <c r="C52" s="75">
        <v>0.37559816000000001</v>
      </c>
      <c r="D52" s="75">
        <v>1.7336311</v>
      </c>
      <c r="E52" s="76">
        <v>2.3255814E-2</v>
      </c>
      <c r="F52" s="76">
        <v>0.18205774</v>
      </c>
      <c r="G52" s="76">
        <v>1</v>
      </c>
      <c r="H52" s="74">
        <v>393</v>
      </c>
      <c r="I52" s="88"/>
      <c r="J52" s="103" t="s">
        <v>968</v>
      </c>
      <c r="K52" s="74">
        <v>16</v>
      </c>
      <c r="L52" s="75">
        <v>-0.35144392000000002</v>
      </c>
      <c r="M52" s="75">
        <v>-1.4985109999999999</v>
      </c>
      <c r="N52" s="76">
        <v>7.1856290000000003E-2</v>
      </c>
      <c r="O52" s="76">
        <v>0.38060480000000002</v>
      </c>
      <c r="P52" s="76">
        <v>1</v>
      </c>
      <c r="Q52" s="74">
        <v>330</v>
      </c>
    </row>
    <row r="53" spans="1:17" x14ac:dyDescent="0.2">
      <c r="A53" s="102" t="s">
        <v>921</v>
      </c>
      <c r="B53" s="74">
        <v>17</v>
      </c>
      <c r="C53" s="75">
        <v>0.43678214999999998</v>
      </c>
      <c r="D53" s="75">
        <v>1.7256414</v>
      </c>
      <c r="E53" s="76">
        <v>2.1207178E-2</v>
      </c>
      <c r="F53" s="76">
        <v>0.18870686</v>
      </c>
      <c r="G53" s="76">
        <v>1</v>
      </c>
      <c r="H53" s="74">
        <v>264</v>
      </c>
      <c r="I53" s="88"/>
      <c r="J53" s="103" t="s">
        <v>969</v>
      </c>
      <c r="K53" s="74">
        <v>26</v>
      </c>
      <c r="L53" s="75">
        <v>-0.27632612000000001</v>
      </c>
      <c r="M53" s="75">
        <v>-1.4951473</v>
      </c>
      <c r="N53" s="76">
        <v>4.8710602999999998E-2</v>
      </c>
      <c r="O53" s="76">
        <v>0.37856109999999998</v>
      </c>
      <c r="P53" s="76">
        <v>1</v>
      </c>
      <c r="Q53" s="74">
        <v>214</v>
      </c>
    </row>
    <row r="54" spans="1:17" x14ac:dyDescent="0.2">
      <c r="A54" s="102" t="s">
        <v>922</v>
      </c>
      <c r="B54" s="74">
        <v>15</v>
      </c>
      <c r="C54" s="75">
        <v>0.447577</v>
      </c>
      <c r="D54" s="75">
        <v>1.7157514</v>
      </c>
      <c r="E54" s="76">
        <v>1.5552099999999999E-2</v>
      </c>
      <c r="F54" s="76">
        <v>0.19708680000000001</v>
      </c>
      <c r="G54" s="76">
        <v>1</v>
      </c>
      <c r="H54" s="74">
        <v>84</v>
      </c>
      <c r="I54" s="88"/>
      <c r="J54" s="103" t="s">
        <v>970</v>
      </c>
      <c r="K54" s="74">
        <v>61</v>
      </c>
      <c r="L54" s="75">
        <v>-0.21141462</v>
      </c>
      <c r="M54" s="75">
        <v>-1.4760736000000001</v>
      </c>
      <c r="N54" s="76">
        <v>5.5762081999999998E-2</v>
      </c>
      <c r="O54" s="76">
        <v>0.40658193999999998</v>
      </c>
      <c r="P54" s="76">
        <v>1</v>
      </c>
      <c r="Q54" s="74">
        <v>261</v>
      </c>
    </row>
    <row r="56" spans="1:17" s="89" customFormat="1" ht="138" customHeight="1" x14ac:dyDescent="0.25">
      <c r="A56" s="145" t="s">
        <v>877</v>
      </c>
      <c r="B56" s="145"/>
      <c r="C56" s="145"/>
      <c r="D56" s="145"/>
      <c r="E56" s="145"/>
      <c r="F56" s="145"/>
      <c r="G56" s="145"/>
      <c r="H56" s="145"/>
      <c r="I56" s="145"/>
      <c r="J56" s="145"/>
      <c r="K56" s="145"/>
      <c r="L56" s="145"/>
      <c r="M56" s="145"/>
      <c r="N56" s="145"/>
      <c r="O56" s="145"/>
      <c r="P56" s="145"/>
      <c r="Q56" s="145"/>
    </row>
    <row r="57" spans="1:17" s="18" customFormat="1" ht="12.75" x14ac:dyDescent="0.25">
      <c r="A57" s="128" t="s">
        <v>876</v>
      </c>
      <c r="B57" s="129"/>
      <c r="C57" s="129"/>
      <c r="D57" s="129"/>
      <c r="E57" s="129"/>
      <c r="F57" s="129"/>
      <c r="G57" s="129"/>
      <c r="H57" s="129"/>
    </row>
    <row r="58" spans="1:17" x14ac:dyDescent="0.25">
      <c r="A58" s="14"/>
      <c r="B58" s="2"/>
      <c r="C58" s="91"/>
      <c r="D58" s="91"/>
    </row>
    <row r="59" spans="1:17" x14ac:dyDescent="0.25">
      <c r="A59" s="14"/>
      <c r="B59" s="2"/>
      <c r="C59" s="91"/>
      <c r="D59" s="91"/>
    </row>
    <row r="60" spans="1:17" x14ac:dyDescent="0.25">
      <c r="A60" s="14"/>
      <c r="B60" s="2"/>
      <c r="C60" s="91"/>
      <c r="D60" s="91"/>
    </row>
    <row r="61" spans="1:17" x14ac:dyDescent="0.25">
      <c r="A61" s="14"/>
      <c r="B61" s="2"/>
      <c r="C61" s="91"/>
      <c r="D61" s="91"/>
    </row>
    <row r="62" spans="1:17" x14ac:dyDescent="0.25">
      <c r="A62" s="14"/>
      <c r="B62" s="2"/>
      <c r="C62" s="91"/>
      <c r="D62" s="91"/>
    </row>
    <row r="63" spans="1:17" x14ac:dyDescent="0.25">
      <c r="A63" s="14"/>
      <c r="B63" s="2"/>
      <c r="C63" s="91"/>
      <c r="D63" s="91"/>
    </row>
    <row r="64" spans="1:17" x14ac:dyDescent="0.25">
      <c r="A64" s="14"/>
      <c r="B64" s="2"/>
      <c r="C64" s="91"/>
      <c r="D64" s="91"/>
    </row>
    <row r="65" spans="1:4" x14ac:dyDescent="0.25">
      <c r="A65" s="14"/>
      <c r="B65" s="2"/>
      <c r="C65" s="91"/>
      <c r="D65" s="91"/>
    </row>
    <row r="66" spans="1:4" x14ac:dyDescent="0.25">
      <c r="A66" s="14"/>
      <c r="B66" s="2"/>
      <c r="C66" s="91"/>
      <c r="D66" s="91"/>
    </row>
    <row r="67" spans="1:4" x14ac:dyDescent="0.25">
      <c r="A67" s="14"/>
      <c r="B67" s="2"/>
      <c r="C67" s="91"/>
      <c r="D67" s="91"/>
    </row>
    <row r="68" spans="1:4" x14ac:dyDescent="0.25">
      <c r="A68" s="14"/>
      <c r="B68" s="2"/>
      <c r="C68" s="91"/>
      <c r="D68" s="91"/>
    </row>
    <row r="69" spans="1:4" x14ac:dyDescent="0.25">
      <c r="A69" s="14"/>
      <c r="B69" s="2"/>
      <c r="C69" s="91"/>
      <c r="D69" s="91"/>
    </row>
    <row r="70" spans="1:4" x14ac:dyDescent="0.25">
      <c r="A70" s="14"/>
      <c r="B70" s="2"/>
      <c r="C70" s="91"/>
      <c r="D70" s="91"/>
    </row>
    <row r="71" spans="1:4" x14ac:dyDescent="0.25">
      <c r="A71" s="14"/>
      <c r="B71" s="2"/>
      <c r="C71" s="91"/>
      <c r="D71" s="91"/>
    </row>
    <row r="72" spans="1:4" x14ac:dyDescent="0.25">
      <c r="A72" s="14"/>
      <c r="B72" s="2"/>
      <c r="C72" s="91"/>
      <c r="D72" s="91"/>
    </row>
    <row r="73" spans="1:4" x14ac:dyDescent="0.25">
      <c r="A73" s="14"/>
      <c r="B73" s="2"/>
      <c r="C73" s="91"/>
      <c r="D73" s="91"/>
    </row>
    <row r="74" spans="1:4" x14ac:dyDescent="0.25">
      <c r="A74" s="14"/>
      <c r="B74" s="2"/>
      <c r="C74" s="91"/>
      <c r="D74" s="91"/>
    </row>
    <row r="75" spans="1:4" x14ac:dyDescent="0.25">
      <c r="A75" s="14"/>
      <c r="B75" s="2"/>
      <c r="C75" s="91"/>
      <c r="D75" s="91"/>
    </row>
    <row r="76" spans="1:4" x14ac:dyDescent="0.25">
      <c r="A76" s="14"/>
      <c r="B76" s="2"/>
      <c r="C76" s="91"/>
      <c r="D76" s="91"/>
    </row>
    <row r="77" spans="1:4" x14ac:dyDescent="0.25">
      <c r="A77" s="14"/>
      <c r="B77" s="2"/>
      <c r="C77" s="91"/>
      <c r="D77" s="91"/>
    </row>
    <row r="78" spans="1:4" x14ac:dyDescent="0.25">
      <c r="A78" s="14"/>
      <c r="B78" s="2"/>
      <c r="C78" s="91"/>
      <c r="D78" s="91"/>
    </row>
    <row r="79" spans="1:4" x14ac:dyDescent="0.25">
      <c r="A79" s="14"/>
      <c r="B79" s="2"/>
      <c r="C79" s="91"/>
      <c r="D79" s="91"/>
    </row>
    <row r="80" spans="1:4" x14ac:dyDescent="0.25">
      <c r="A80" s="14"/>
      <c r="B80" s="2"/>
      <c r="C80" s="91"/>
      <c r="D80" s="91"/>
    </row>
    <row r="81" spans="1:4" x14ac:dyDescent="0.25">
      <c r="A81" s="14"/>
      <c r="B81" s="2"/>
      <c r="C81" s="91"/>
      <c r="D81" s="91"/>
    </row>
    <row r="82" spans="1:4" x14ac:dyDescent="0.25">
      <c r="A82" s="14"/>
      <c r="B82" s="2"/>
      <c r="C82" s="91"/>
      <c r="D82" s="91"/>
    </row>
    <row r="83" spans="1:4" x14ac:dyDescent="0.25">
      <c r="A83" s="14"/>
      <c r="B83" s="2"/>
      <c r="C83" s="91"/>
      <c r="D83" s="91"/>
    </row>
    <row r="84" spans="1:4" x14ac:dyDescent="0.25">
      <c r="A84" s="14"/>
      <c r="B84" s="2"/>
      <c r="C84" s="91"/>
      <c r="D84" s="91"/>
    </row>
    <row r="85" spans="1:4" x14ac:dyDescent="0.25">
      <c r="A85" s="14"/>
      <c r="B85" s="2"/>
      <c r="C85" s="91"/>
      <c r="D85" s="91"/>
    </row>
    <row r="86" spans="1:4" x14ac:dyDescent="0.25">
      <c r="A86" s="14"/>
      <c r="B86" s="2"/>
      <c r="C86" s="91"/>
      <c r="D86" s="91"/>
    </row>
    <row r="87" spans="1:4" x14ac:dyDescent="0.25">
      <c r="A87" s="14"/>
      <c r="B87" s="2"/>
      <c r="C87" s="91"/>
      <c r="D87" s="91"/>
    </row>
    <row r="88" spans="1:4" x14ac:dyDescent="0.25">
      <c r="A88" s="14"/>
      <c r="B88" s="2"/>
      <c r="C88" s="91"/>
      <c r="D88" s="91"/>
    </row>
    <row r="89" spans="1:4" x14ac:dyDescent="0.25">
      <c r="A89" s="14"/>
      <c r="B89" s="2"/>
      <c r="C89" s="91"/>
      <c r="D89" s="91"/>
    </row>
    <row r="90" spans="1:4" x14ac:dyDescent="0.25">
      <c r="A90" s="14"/>
      <c r="B90" s="2"/>
      <c r="C90" s="91"/>
      <c r="D90" s="91"/>
    </row>
    <row r="91" spans="1:4" x14ac:dyDescent="0.25">
      <c r="A91" s="14"/>
      <c r="B91" s="2"/>
      <c r="C91" s="91"/>
      <c r="D91" s="91"/>
    </row>
    <row r="92" spans="1:4" x14ac:dyDescent="0.25">
      <c r="A92" s="14"/>
      <c r="B92" s="2"/>
      <c r="C92" s="91"/>
      <c r="D92" s="91"/>
    </row>
    <row r="93" spans="1:4" x14ac:dyDescent="0.25">
      <c r="A93" s="14"/>
      <c r="B93" s="2"/>
      <c r="C93" s="91"/>
      <c r="D93" s="91"/>
    </row>
    <row r="94" spans="1:4" x14ac:dyDescent="0.25">
      <c r="A94" s="14"/>
      <c r="B94" s="2"/>
      <c r="C94" s="91"/>
      <c r="D94" s="91"/>
    </row>
    <row r="95" spans="1:4" x14ac:dyDescent="0.25">
      <c r="A95" s="14"/>
      <c r="B95" s="2"/>
      <c r="C95" s="91"/>
      <c r="D95" s="91"/>
    </row>
    <row r="96" spans="1:4" x14ac:dyDescent="0.25">
      <c r="A96" s="14"/>
      <c r="B96" s="2"/>
      <c r="C96" s="91"/>
      <c r="D96" s="91"/>
    </row>
    <row r="97" spans="1:4" x14ac:dyDescent="0.25">
      <c r="A97" s="14"/>
      <c r="B97" s="2"/>
      <c r="C97" s="91"/>
      <c r="D97" s="91"/>
    </row>
    <row r="98" spans="1:4" x14ac:dyDescent="0.25">
      <c r="A98" s="14"/>
      <c r="B98" s="2"/>
      <c r="C98" s="91"/>
      <c r="D98" s="91"/>
    </row>
    <row r="99" spans="1:4" x14ac:dyDescent="0.25">
      <c r="A99" s="14"/>
      <c r="B99" s="2"/>
      <c r="C99" s="91"/>
      <c r="D99" s="91"/>
    </row>
    <row r="100" spans="1:4" x14ac:dyDescent="0.25">
      <c r="A100" s="14"/>
      <c r="B100" s="2"/>
      <c r="C100" s="91"/>
      <c r="D100" s="91"/>
    </row>
    <row r="101" spans="1:4" x14ac:dyDescent="0.25">
      <c r="A101" s="14"/>
      <c r="B101" s="2"/>
      <c r="C101" s="91"/>
      <c r="D101" s="91"/>
    </row>
    <row r="102" spans="1:4" x14ac:dyDescent="0.25">
      <c r="A102" s="14"/>
      <c r="B102" s="2"/>
      <c r="C102" s="91"/>
      <c r="D102" s="91"/>
    </row>
    <row r="103" spans="1:4" x14ac:dyDescent="0.25">
      <c r="A103" s="14"/>
      <c r="B103" s="2"/>
      <c r="C103" s="91"/>
      <c r="D103" s="91"/>
    </row>
    <row r="104" spans="1:4" x14ac:dyDescent="0.25">
      <c r="A104" s="14"/>
      <c r="B104" s="2"/>
      <c r="C104" s="91"/>
      <c r="D104" s="91"/>
    </row>
    <row r="105" spans="1:4" x14ac:dyDescent="0.25">
      <c r="A105" s="14"/>
      <c r="B105" s="2"/>
      <c r="C105" s="91"/>
      <c r="D105" s="91"/>
    </row>
    <row r="106" spans="1:4" x14ac:dyDescent="0.25">
      <c r="A106" s="14"/>
      <c r="B106" s="2"/>
      <c r="C106" s="91"/>
      <c r="D106" s="91"/>
    </row>
    <row r="107" spans="1:4" x14ac:dyDescent="0.25">
      <c r="A107" s="14"/>
      <c r="B107" s="2"/>
      <c r="C107" s="91"/>
      <c r="D107" s="91"/>
    </row>
    <row r="108" spans="1:4" x14ac:dyDescent="0.25">
      <c r="A108" s="14"/>
      <c r="B108" s="2"/>
      <c r="C108" s="91"/>
      <c r="D108" s="91"/>
    </row>
    <row r="109" spans="1:4" x14ac:dyDescent="0.25">
      <c r="A109" s="14"/>
      <c r="B109" s="2"/>
      <c r="C109" s="91"/>
      <c r="D109" s="91"/>
    </row>
    <row r="110" spans="1:4" x14ac:dyDescent="0.25">
      <c r="A110" s="14"/>
      <c r="B110" s="2"/>
      <c r="C110" s="91"/>
      <c r="D110" s="91"/>
    </row>
    <row r="111" spans="1:4" x14ac:dyDescent="0.25">
      <c r="A111" s="14"/>
      <c r="B111" s="2"/>
      <c r="C111" s="91"/>
      <c r="D111" s="91"/>
    </row>
    <row r="112" spans="1:4" x14ac:dyDescent="0.25">
      <c r="A112" s="14"/>
      <c r="B112" s="2"/>
      <c r="C112" s="91"/>
      <c r="D112" s="91"/>
    </row>
    <row r="113" spans="1:4" x14ac:dyDescent="0.25">
      <c r="A113" s="14"/>
      <c r="B113" s="2"/>
      <c r="C113" s="91"/>
      <c r="D113" s="91"/>
    </row>
    <row r="114" spans="1:4" x14ac:dyDescent="0.25">
      <c r="A114" s="14"/>
      <c r="B114" s="2"/>
      <c r="C114" s="91"/>
      <c r="D114" s="91"/>
    </row>
    <row r="115" spans="1:4" x14ac:dyDescent="0.25">
      <c r="A115" s="14"/>
      <c r="B115" s="2"/>
      <c r="C115" s="91"/>
      <c r="D115" s="91"/>
    </row>
    <row r="116" spans="1:4" x14ac:dyDescent="0.25">
      <c r="A116" s="14"/>
      <c r="B116" s="2"/>
      <c r="C116" s="91"/>
      <c r="D116" s="91"/>
    </row>
    <row r="117" spans="1:4" x14ac:dyDescent="0.25">
      <c r="A117" s="14"/>
      <c r="B117" s="2"/>
      <c r="C117" s="91"/>
      <c r="D117" s="91"/>
    </row>
    <row r="118" spans="1:4" x14ac:dyDescent="0.25">
      <c r="A118" s="14"/>
      <c r="B118" s="2"/>
      <c r="C118" s="91"/>
      <c r="D118" s="91"/>
    </row>
    <row r="119" spans="1:4" x14ac:dyDescent="0.25">
      <c r="A119" s="14"/>
      <c r="B119" s="2"/>
      <c r="C119" s="91"/>
      <c r="D119" s="91"/>
    </row>
    <row r="120" spans="1:4" x14ac:dyDescent="0.25">
      <c r="A120" s="14"/>
      <c r="B120" s="2"/>
      <c r="C120" s="91"/>
      <c r="D120" s="91"/>
    </row>
    <row r="121" spans="1:4" x14ac:dyDescent="0.25">
      <c r="A121" s="14"/>
      <c r="B121" s="2"/>
      <c r="C121" s="91"/>
      <c r="D121" s="91"/>
    </row>
    <row r="122" spans="1:4" x14ac:dyDescent="0.25">
      <c r="A122" s="14"/>
      <c r="B122" s="2"/>
      <c r="C122" s="91"/>
      <c r="D122" s="91"/>
    </row>
    <row r="123" spans="1:4" x14ac:dyDescent="0.25">
      <c r="A123" s="14"/>
      <c r="B123" s="2"/>
      <c r="C123" s="91"/>
      <c r="D123" s="91"/>
    </row>
    <row r="124" spans="1:4" x14ac:dyDescent="0.25">
      <c r="A124" s="14"/>
      <c r="B124" s="2"/>
      <c r="C124" s="91"/>
      <c r="D124" s="91"/>
    </row>
    <row r="125" spans="1:4" x14ac:dyDescent="0.25">
      <c r="A125" s="14"/>
      <c r="B125" s="2"/>
      <c r="C125" s="91"/>
      <c r="D125" s="91"/>
    </row>
    <row r="126" spans="1:4" x14ac:dyDescent="0.25">
      <c r="A126" s="14"/>
      <c r="B126" s="2"/>
      <c r="C126" s="91"/>
      <c r="D126" s="91"/>
    </row>
    <row r="127" spans="1:4" x14ac:dyDescent="0.25">
      <c r="A127" s="14"/>
      <c r="B127" s="2"/>
      <c r="C127" s="91"/>
      <c r="D127" s="91"/>
    </row>
    <row r="128" spans="1:4" x14ac:dyDescent="0.25">
      <c r="A128" s="14"/>
      <c r="B128" s="2"/>
      <c r="C128" s="91"/>
      <c r="D128" s="91"/>
    </row>
    <row r="129" spans="1:4" x14ac:dyDescent="0.25">
      <c r="A129" s="14"/>
      <c r="B129" s="2"/>
      <c r="C129" s="91"/>
      <c r="D129" s="91"/>
    </row>
    <row r="130" spans="1:4" x14ac:dyDescent="0.25">
      <c r="A130" s="14"/>
      <c r="B130" s="2"/>
      <c r="C130" s="91"/>
      <c r="D130" s="91"/>
    </row>
    <row r="131" spans="1:4" x14ac:dyDescent="0.25">
      <c r="A131" s="14"/>
      <c r="B131" s="2"/>
      <c r="C131" s="91"/>
      <c r="D131" s="91"/>
    </row>
    <row r="132" spans="1:4" x14ac:dyDescent="0.25">
      <c r="A132" s="14"/>
      <c r="B132" s="2"/>
      <c r="C132" s="91"/>
      <c r="D132" s="91"/>
    </row>
    <row r="133" spans="1:4" x14ac:dyDescent="0.25">
      <c r="A133" s="14"/>
      <c r="B133" s="2"/>
      <c r="C133" s="91"/>
      <c r="D133" s="91"/>
    </row>
    <row r="134" spans="1:4" x14ac:dyDescent="0.25">
      <c r="A134" s="14"/>
      <c r="B134" s="2"/>
      <c r="C134" s="91"/>
      <c r="D134" s="91"/>
    </row>
    <row r="135" spans="1:4" x14ac:dyDescent="0.25">
      <c r="A135" s="14"/>
      <c r="B135" s="2"/>
      <c r="C135" s="91"/>
      <c r="D135" s="91"/>
    </row>
    <row r="136" spans="1:4" x14ac:dyDescent="0.25">
      <c r="A136" s="14"/>
      <c r="B136" s="2"/>
      <c r="C136" s="91"/>
      <c r="D136" s="91"/>
    </row>
    <row r="137" spans="1:4" x14ac:dyDescent="0.25">
      <c r="A137" s="14"/>
      <c r="B137" s="2"/>
      <c r="C137" s="91"/>
      <c r="D137" s="91"/>
    </row>
    <row r="138" spans="1:4" x14ac:dyDescent="0.25">
      <c r="A138" s="14"/>
      <c r="B138" s="2"/>
      <c r="C138" s="91"/>
      <c r="D138" s="91"/>
    </row>
    <row r="139" spans="1:4" x14ac:dyDescent="0.25">
      <c r="A139" s="14"/>
      <c r="B139" s="2"/>
      <c r="C139" s="91"/>
      <c r="D139" s="91"/>
    </row>
    <row r="140" spans="1:4" x14ac:dyDescent="0.25">
      <c r="A140" s="14"/>
      <c r="B140" s="2"/>
      <c r="C140" s="91"/>
      <c r="D140" s="91"/>
    </row>
    <row r="141" spans="1:4" x14ac:dyDescent="0.25">
      <c r="A141" s="14"/>
      <c r="B141" s="2"/>
      <c r="C141" s="91"/>
      <c r="D141" s="91"/>
    </row>
    <row r="142" spans="1:4" x14ac:dyDescent="0.25">
      <c r="A142" s="14"/>
      <c r="B142" s="2"/>
      <c r="C142" s="91"/>
      <c r="D142" s="91"/>
    </row>
    <row r="143" spans="1:4" x14ac:dyDescent="0.25">
      <c r="A143" s="14"/>
      <c r="B143" s="2"/>
      <c r="C143" s="91"/>
      <c r="D143" s="91"/>
    </row>
    <row r="144" spans="1:4" x14ac:dyDescent="0.25">
      <c r="A144" s="14"/>
      <c r="B144" s="2"/>
      <c r="C144" s="91"/>
      <c r="D144" s="91"/>
    </row>
    <row r="145" spans="1:4" x14ac:dyDescent="0.25">
      <c r="A145" s="14"/>
      <c r="B145" s="2"/>
      <c r="C145" s="91"/>
      <c r="D145" s="91"/>
    </row>
    <row r="146" spans="1:4" x14ac:dyDescent="0.25">
      <c r="A146" s="14"/>
      <c r="B146" s="2"/>
      <c r="C146" s="91"/>
      <c r="D146" s="91"/>
    </row>
    <row r="147" spans="1:4" x14ac:dyDescent="0.25">
      <c r="A147" s="14"/>
      <c r="B147" s="2"/>
      <c r="C147" s="91"/>
      <c r="D147" s="91"/>
    </row>
    <row r="148" spans="1:4" x14ac:dyDescent="0.25">
      <c r="A148" s="14"/>
      <c r="B148" s="2"/>
      <c r="C148" s="91"/>
      <c r="D148" s="91"/>
    </row>
    <row r="149" spans="1:4" x14ac:dyDescent="0.25">
      <c r="A149" s="14"/>
      <c r="B149" s="2"/>
      <c r="C149" s="91"/>
      <c r="D149" s="91"/>
    </row>
    <row r="150" spans="1:4" x14ac:dyDescent="0.25">
      <c r="A150" s="14"/>
      <c r="B150" s="2"/>
      <c r="C150" s="91"/>
      <c r="D150" s="91"/>
    </row>
    <row r="151" spans="1:4" x14ac:dyDescent="0.25">
      <c r="A151" s="14"/>
      <c r="B151" s="2"/>
      <c r="C151" s="91"/>
      <c r="D151" s="91"/>
    </row>
    <row r="152" spans="1:4" x14ac:dyDescent="0.25">
      <c r="A152" s="14"/>
      <c r="B152" s="2"/>
      <c r="C152" s="91"/>
      <c r="D152" s="91"/>
    </row>
    <row r="153" spans="1:4" x14ac:dyDescent="0.25">
      <c r="A153" s="14"/>
      <c r="B153" s="2"/>
      <c r="C153" s="91"/>
      <c r="D153" s="91"/>
    </row>
    <row r="154" spans="1:4" x14ac:dyDescent="0.25">
      <c r="A154" s="14"/>
      <c r="B154" s="2"/>
      <c r="C154" s="91"/>
      <c r="D154" s="91"/>
    </row>
    <row r="155" spans="1:4" x14ac:dyDescent="0.25">
      <c r="A155" s="14"/>
      <c r="B155" s="2"/>
      <c r="C155" s="91"/>
      <c r="D155" s="91"/>
    </row>
    <row r="156" spans="1:4" x14ac:dyDescent="0.25">
      <c r="A156" s="14"/>
      <c r="B156" s="2"/>
      <c r="C156" s="91"/>
      <c r="D156" s="91"/>
    </row>
    <row r="157" spans="1:4" x14ac:dyDescent="0.25">
      <c r="A157" s="14"/>
      <c r="B157" s="2"/>
      <c r="C157" s="91"/>
      <c r="D157" s="91"/>
    </row>
    <row r="158" spans="1:4" x14ac:dyDescent="0.25">
      <c r="A158" s="14"/>
      <c r="B158" s="2"/>
      <c r="C158" s="91"/>
      <c r="D158" s="91"/>
    </row>
    <row r="159" spans="1:4" x14ac:dyDescent="0.25">
      <c r="A159" s="14"/>
      <c r="B159" s="2"/>
      <c r="C159" s="91"/>
      <c r="D159" s="91"/>
    </row>
    <row r="160" spans="1:4" x14ac:dyDescent="0.25">
      <c r="A160" s="14"/>
      <c r="B160" s="2"/>
      <c r="C160" s="91"/>
      <c r="D160" s="91"/>
    </row>
    <row r="161" spans="1:4" x14ac:dyDescent="0.25">
      <c r="A161" s="14"/>
      <c r="B161" s="2"/>
      <c r="C161" s="91"/>
      <c r="D161" s="91"/>
    </row>
    <row r="162" spans="1:4" x14ac:dyDescent="0.25">
      <c r="A162" s="14"/>
      <c r="B162" s="2"/>
      <c r="C162" s="91"/>
      <c r="D162" s="91"/>
    </row>
    <row r="163" spans="1:4" x14ac:dyDescent="0.25">
      <c r="A163" s="14"/>
      <c r="B163" s="2"/>
      <c r="C163" s="91"/>
      <c r="D163" s="91"/>
    </row>
    <row r="164" spans="1:4" x14ac:dyDescent="0.25">
      <c r="A164" s="14"/>
      <c r="B164" s="2"/>
      <c r="C164" s="91"/>
      <c r="D164" s="91"/>
    </row>
    <row r="165" spans="1:4" x14ac:dyDescent="0.25">
      <c r="A165" s="14"/>
      <c r="B165" s="2"/>
      <c r="C165" s="91"/>
      <c r="D165" s="91"/>
    </row>
    <row r="166" spans="1:4" x14ac:dyDescent="0.25">
      <c r="A166" s="14"/>
      <c r="B166" s="2"/>
      <c r="C166" s="91"/>
      <c r="D166" s="91"/>
    </row>
    <row r="167" spans="1:4" x14ac:dyDescent="0.25">
      <c r="A167" s="14"/>
      <c r="B167" s="2"/>
      <c r="C167" s="91"/>
      <c r="D167" s="91"/>
    </row>
    <row r="168" spans="1:4" x14ac:dyDescent="0.25">
      <c r="A168" s="14"/>
      <c r="B168" s="2"/>
      <c r="C168" s="91"/>
      <c r="D168" s="91"/>
    </row>
    <row r="169" spans="1:4" x14ac:dyDescent="0.25">
      <c r="A169" s="14"/>
      <c r="B169" s="2"/>
      <c r="C169" s="91"/>
      <c r="D169" s="91"/>
    </row>
    <row r="170" spans="1:4" x14ac:dyDescent="0.25">
      <c r="A170" s="14"/>
      <c r="B170" s="2"/>
      <c r="C170" s="91"/>
      <c r="D170" s="91"/>
    </row>
    <row r="171" spans="1:4" x14ac:dyDescent="0.25">
      <c r="A171" s="14"/>
      <c r="B171" s="2"/>
      <c r="C171" s="91"/>
      <c r="D171" s="91"/>
    </row>
    <row r="172" spans="1:4" x14ac:dyDescent="0.25">
      <c r="A172" s="14"/>
      <c r="B172" s="2"/>
      <c r="C172" s="91"/>
      <c r="D172" s="91"/>
    </row>
    <row r="173" spans="1:4" x14ac:dyDescent="0.25">
      <c r="A173" s="14"/>
      <c r="B173" s="2"/>
      <c r="C173" s="91"/>
      <c r="D173" s="91"/>
    </row>
    <row r="174" spans="1:4" x14ac:dyDescent="0.25">
      <c r="A174" s="14"/>
      <c r="B174" s="2"/>
      <c r="C174" s="91"/>
      <c r="D174" s="91"/>
    </row>
    <row r="175" spans="1:4" x14ac:dyDescent="0.25">
      <c r="A175" s="14"/>
      <c r="B175" s="2"/>
      <c r="C175" s="91"/>
      <c r="D175" s="91"/>
    </row>
    <row r="176" spans="1:4" x14ac:dyDescent="0.25">
      <c r="A176" s="14"/>
      <c r="B176" s="2"/>
      <c r="C176" s="91"/>
      <c r="D176" s="91"/>
    </row>
    <row r="177" spans="1:4" x14ac:dyDescent="0.25">
      <c r="A177" s="14"/>
      <c r="B177" s="2"/>
      <c r="C177" s="91"/>
      <c r="D177" s="91"/>
    </row>
    <row r="178" spans="1:4" x14ac:dyDescent="0.25">
      <c r="A178" s="14"/>
      <c r="B178" s="2"/>
      <c r="C178" s="91"/>
      <c r="D178" s="91"/>
    </row>
    <row r="179" spans="1:4" x14ac:dyDescent="0.25">
      <c r="A179" s="14"/>
      <c r="B179" s="2"/>
      <c r="C179" s="91"/>
      <c r="D179" s="91"/>
    </row>
    <row r="180" spans="1:4" x14ac:dyDescent="0.25">
      <c r="A180" s="14"/>
      <c r="B180" s="2"/>
      <c r="C180" s="91"/>
      <c r="D180" s="91"/>
    </row>
    <row r="181" spans="1:4" x14ac:dyDescent="0.25">
      <c r="A181" s="14"/>
      <c r="B181" s="2"/>
      <c r="C181" s="91"/>
      <c r="D181" s="91"/>
    </row>
    <row r="182" spans="1:4" x14ac:dyDescent="0.25">
      <c r="A182" s="14"/>
      <c r="B182" s="2"/>
      <c r="C182" s="91"/>
      <c r="D182" s="91"/>
    </row>
    <row r="183" spans="1:4" x14ac:dyDescent="0.25">
      <c r="A183" s="14"/>
      <c r="B183" s="2"/>
      <c r="C183" s="91"/>
      <c r="D183" s="91"/>
    </row>
    <row r="184" spans="1:4" x14ac:dyDescent="0.25">
      <c r="A184" s="14"/>
      <c r="B184" s="2"/>
      <c r="C184" s="91"/>
      <c r="D184" s="91"/>
    </row>
    <row r="185" spans="1:4" x14ac:dyDescent="0.25">
      <c r="A185" s="14"/>
      <c r="B185" s="2"/>
      <c r="C185" s="91"/>
      <c r="D185" s="91"/>
    </row>
    <row r="186" spans="1:4" x14ac:dyDescent="0.25">
      <c r="A186" s="14"/>
      <c r="B186" s="2"/>
      <c r="C186" s="91"/>
      <c r="D186" s="91"/>
    </row>
    <row r="187" spans="1:4" x14ac:dyDescent="0.25">
      <c r="A187" s="14"/>
      <c r="B187" s="2"/>
      <c r="C187" s="91"/>
      <c r="D187" s="91"/>
    </row>
    <row r="188" spans="1:4" x14ac:dyDescent="0.25">
      <c r="A188" s="14"/>
      <c r="B188" s="2"/>
      <c r="C188" s="91"/>
      <c r="D188" s="91"/>
    </row>
    <row r="189" spans="1:4" x14ac:dyDescent="0.25">
      <c r="A189" s="14"/>
      <c r="B189" s="2"/>
      <c r="C189" s="91"/>
      <c r="D189" s="91"/>
    </row>
    <row r="190" spans="1:4" x14ac:dyDescent="0.25">
      <c r="A190" s="14"/>
      <c r="B190" s="2"/>
      <c r="C190" s="91"/>
      <c r="D190" s="91"/>
    </row>
    <row r="191" spans="1:4" x14ac:dyDescent="0.25">
      <c r="A191" s="14"/>
      <c r="B191" s="2"/>
      <c r="C191" s="91"/>
      <c r="D191" s="91"/>
    </row>
    <row r="192" spans="1:4" x14ac:dyDescent="0.25">
      <c r="A192" s="14"/>
      <c r="B192" s="2"/>
      <c r="C192" s="91"/>
      <c r="D192" s="91"/>
    </row>
    <row r="193" spans="1:4" x14ac:dyDescent="0.25">
      <c r="A193" s="14"/>
      <c r="B193" s="2"/>
      <c r="C193" s="91"/>
      <c r="D193" s="91"/>
    </row>
    <row r="194" spans="1:4" x14ac:dyDescent="0.25">
      <c r="A194" s="14"/>
      <c r="B194" s="2"/>
      <c r="C194" s="91"/>
      <c r="D194" s="91"/>
    </row>
    <row r="195" spans="1:4" x14ac:dyDescent="0.25">
      <c r="A195" s="14"/>
      <c r="B195" s="2"/>
      <c r="C195" s="91"/>
      <c r="D195" s="91"/>
    </row>
    <row r="196" spans="1:4" x14ac:dyDescent="0.25">
      <c r="A196" s="14"/>
      <c r="B196" s="2"/>
      <c r="C196" s="91"/>
      <c r="D196" s="91"/>
    </row>
    <row r="197" spans="1:4" x14ac:dyDescent="0.25">
      <c r="A197" s="14"/>
      <c r="B197" s="2"/>
      <c r="C197" s="91"/>
      <c r="D197" s="91"/>
    </row>
    <row r="198" spans="1:4" x14ac:dyDescent="0.25">
      <c r="A198" s="14"/>
      <c r="B198" s="2"/>
      <c r="C198" s="91"/>
      <c r="D198" s="91"/>
    </row>
    <row r="199" spans="1:4" x14ac:dyDescent="0.25">
      <c r="A199" s="14"/>
      <c r="B199" s="2"/>
      <c r="C199" s="91"/>
      <c r="D199" s="91"/>
    </row>
    <row r="200" spans="1:4" x14ac:dyDescent="0.25">
      <c r="A200" s="14"/>
      <c r="B200" s="2"/>
      <c r="C200" s="91"/>
      <c r="D200" s="91"/>
    </row>
    <row r="201" spans="1:4" x14ac:dyDescent="0.25">
      <c r="A201" s="14"/>
      <c r="B201" s="2"/>
      <c r="C201" s="91"/>
      <c r="D201" s="91"/>
    </row>
    <row r="202" spans="1:4" x14ac:dyDescent="0.25">
      <c r="A202" s="14"/>
      <c r="B202" s="2"/>
      <c r="C202" s="91"/>
      <c r="D202" s="91"/>
    </row>
    <row r="203" spans="1:4" x14ac:dyDescent="0.25">
      <c r="A203" s="14"/>
      <c r="B203" s="2"/>
      <c r="C203" s="91"/>
      <c r="D203" s="91"/>
    </row>
    <row r="204" spans="1:4" x14ac:dyDescent="0.25">
      <c r="A204" s="14"/>
      <c r="B204" s="2"/>
      <c r="C204" s="91"/>
      <c r="D204" s="91"/>
    </row>
    <row r="205" spans="1:4" x14ac:dyDescent="0.25">
      <c r="A205" s="14"/>
      <c r="B205" s="2"/>
      <c r="C205" s="91"/>
      <c r="D205" s="91"/>
    </row>
    <row r="206" spans="1:4" x14ac:dyDescent="0.25">
      <c r="A206" s="14"/>
      <c r="B206" s="2"/>
      <c r="C206" s="91"/>
      <c r="D206" s="91"/>
    </row>
    <row r="207" spans="1:4" x14ac:dyDescent="0.25">
      <c r="A207" s="14"/>
      <c r="B207" s="2"/>
      <c r="C207" s="91"/>
      <c r="D207" s="91"/>
    </row>
    <row r="208" spans="1:4" x14ac:dyDescent="0.25">
      <c r="A208" s="14"/>
      <c r="B208" s="2"/>
      <c r="C208" s="91"/>
      <c r="D208" s="91"/>
    </row>
    <row r="209" spans="1:4" x14ac:dyDescent="0.25">
      <c r="A209" s="14"/>
      <c r="B209" s="2"/>
      <c r="C209" s="91"/>
      <c r="D209" s="91"/>
    </row>
    <row r="210" spans="1:4" x14ac:dyDescent="0.25">
      <c r="A210" s="14"/>
      <c r="B210" s="2"/>
      <c r="C210" s="91"/>
      <c r="D210" s="91"/>
    </row>
    <row r="211" spans="1:4" x14ac:dyDescent="0.25">
      <c r="A211" s="14"/>
      <c r="B211" s="2"/>
      <c r="C211" s="91"/>
      <c r="D211" s="91"/>
    </row>
    <row r="212" spans="1:4" x14ac:dyDescent="0.25">
      <c r="A212" s="14"/>
      <c r="B212" s="2"/>
      <c r="C212" s="91"/>
      <c r="D212" s="91"/>
    </row>
    <row r="213" spans="1:4" x14ac:dyDescent="0.25">
      <c r="A213" s="14"/>
      <c r="B213" s="2"/>
      <c r="C213" s="91"/>
      <c r="D213" s="91"/>
    </row>
    <row r="214" spans="1:4" x14ac:dyDescent="0.25">
      <c r="A214" s="14"/>
      <c r="B214" s="2"/>
      <c r="C214" s="91"/>
      <c r="D214" s="91"/>
    </row>
    <row r="215" spans="1:4" x14ac:dyDescent="0.25">
      <c r="A215" s="14"/>
      <c r="B215" s="2"/>
      <c r="C215" s="91"/>
      <c r="D215" s="91"/>
    </row>
    <row r="216" spans="1:4" x14ac:dyDescent="0.25">
      <c r="A216" s="14"/>
      <c r="B216" s="2"/>
      <c r="C216" s="91"/>
      <c r="D216" s="91"/>
    </row>
    <row r="217" spans="1:4" x14ac:dyDescent="0.25">
      <c r="A217" s="14"/>
      <c r="B217" s="2"/>
      <c r="C217" s="91"/>
      <c r="D217" s="91"/>
    </row>
    <row r="218" spans="1:4" x14ac:dyDescent="0.25">
      <c r="A218" s="14"/>
      <c r="B218" s="2"/>
      <c r="C218" s="91"/>
      <c r="D218" s="91"/>
    </row>
    <row r="219" spans="1:4" x14ac:dyDescent="0.25">
      <c r="A219" s="14"/>
      <c r="B219" s="2"/>
      <c r="C219" s="91"/>
      <c r="D219" s="91"/>
    </row>
    <row r="220" spans="1:4" x14ac:dyDescent="0.25">
      <c r="A220" s="14"/>
      <c r="B220" s="2"/>
      <c r="C220" s="91"/>
      <c r="D220" s="91"/>
    </row>
    <row r="221" spans="1:4" x14ac:dyDescent="0.25">
      <c r="A221" s="14"/>
      <c r="B221" s="2"/>
      <c r="C221" s="91"/>
      <c r="D221" s="91"/>
    </row>
    <row r="222" spans="1:4" x14ac:dyDescent="0.25">
      <c r="A222" s="14"/>
      <c r="B222" s="2"/>
      <c r="C222" s="91"/>
      <c r="D222" s="91"/>
    </row>
    <row r="223" spans="1:4" x14ac:dyDescent="0.25">
      <c r="A223" s="14"/>
      <c r="B223" s="2"/>
      <c r="C223" s="91"/>
      <c r="D223" s="91"/>
    </row>
    <row r="224" spans="1:4" x14ac:dyDescent="0.25">
      <c r="A224" s="14"/>
      <c r="B224" s="2"/>
      <c r="C224" s="91"/>
      <c r="D224" s="91"/>
    </row>
    <row r="225" spans="1:4" x14ac:dyDescent="0.25">
      <c r="A225" s="14"/>
      <c r="B225" s="2"/>
      <c r="C225" s="91"/>
      <c r="D225" s="91"/>
    </row>
    <row r="226" spans="1:4" x14ac:dyDescent="0.25">
      <c r="A226" s="14"/>
      <c r="B226" s="2"/>
      <c r="C226" s="91"/>
      <c r="D226" s="91"/>
    </row>
    <row r="227" spans="1:4" x14ac:dyDescent="0.25">
      <c r="A227" s="14"/>
      <c r="B227" s="2"/>
      <c r="C227" s="91"/>
      <c r="D227" s="91"/>
    </row>
    <row r="228" spans="1:4" x14ac:dyDescent="0.25">
      <c r="A228" s="14"/>
      <c r="B228" s="2"/>
      <c r="C228" s="91"/>
      <c r="D228" s="91"/>
    </row>
    <row r="229" spans="1:4" x14ac:dyDescent="0.25">
      <c r="A229" s="14"/>
      <c r="B229" s="2"/>
      <c r="C229" s="91"/>
      <c r="D229" s="91"/>
    </row>
    <row r="230" spans="1:4" x14ac:dyDescent="0.25">
      <c r="A230" s="14"/>
      <c r="B230" s="2"/>
      <c r="C230" s="91"/>
      <c r="D230" s="91"/>
    </row>
    <row r="231" spans="1:4" x14ac:dyDescent="0.25">
      <c r="A231" s="14"/>
      <c r="B231" s="2"/>
      <c r="C231" s="91"/>
      <c r="D231" s="91"/>
    </row>
    <row r="232" spans="1:4" x14ac:dyDescent="0.25">
      <c r="A232" s="14"/>
      <c r="B232" s="2"/>
      <c r="C232" s="91"/>
      <c r="D232" s="91"/>
    </row>
    <row r="233" spans="1:4" x14ac:dyDescent="0.25">
      <c r="A233" s="14"/>
      <c r="B233" s="2"/>
      <c r="C233" s="91"/>
      <c r="D233" s="91"/>
    </row>
    <row r="234" spans="1:4" x14ac:dyDescent="0.25">
      <c r="A234" s="14"/>
      <c r="B234" s="2"/>
      <c r="C234" s="91"/>
      <c r="D234" s="91"/>
    </row>
    <row r="235" spans="1:4" x14ac:dyDescent="0.25">
      <c r="A235" s="14"/>
      <c r="B235" s="2"/>
      <c r="C235" s="91"/>
      <c r="D235" s="91"/>
    </row>
    <row r="236" spans="1:4" x14ac:dyDescent="0.25">
      <c r="A236" s="14"/>
      <c r="B236" s="2"/>
      <c r="C236" s="91"/>
      <c r="D236" s="91"/>
    </row>
    <row r="237" spans="1:4" x14ac:dyDescent="0.25">
      <c r="A237" s="14"/>
      <c r="B237" s="2"/>
      <c r="C237" s="91"/>
      <c r="D237" s="91"/>
    </row>
    <row r="238" spans="1:4" x14ac:dyDescent="0.25">
      <c r="A238" s="14"/>
      <c r="B238" s="2"/>
      <c r="C238" s="91"/>
      <c r="D238" s="91"/>
    </row>
    <row r="239" spans="1:4" x14ac:dyDescent="0.25">
      <c r="A239" s="14"/>
      <c r="B239" s="2"/>
      <c r="C239" s="91"/>
      <c r="D239" s="91"/>
    </row>
    <row r="240" spans="1:4" x14ac:dyDescent="0.25">
      <c r="A240" s="14"/>
      <c r="B240" s="2"/>
      <c r="C240" s="91"/>
      <c r="D240" s="91"/>
    </row>
    <row r="241" spans="1:4" x14ac:dyDescent="0.25">
      <c r="A241" s="14"/>
      <c r="B241" s="2"/>
      <c r="C241" s="91"/>
      <c r="D241" s="91"/>
    </row>
    <row r="242" spans="1:4" x14ac:dyDescent="0.25">
      <c r="A242" s="14"/>
      <c r="B242" s="2"/>
      <c r="C242" s="91"/>
      <c r="D242" s="91"/>
    </row>
    <row r="243" spans="1:4" x14ac:dyDescent="0.25">
      <c r="A243" s="14"/>
      <c r="B243" s="2"/>
      <c r="C243" s="91"/>
      <c r="D243" s="91"/>
    </row>
    <row r="244" spans="1:4" x14ac:dyDescent="0.25">
      <c r="A244" s="14"/>
      <c r="B244" s="2"/>
      <c r="C244" s="91"/>
      <c r="D244" s="91"/>
    </row>
    <row r="245" spans="1:4" x14ac:dyDescent="0.25">
      <c r="A245" s="14"/>
      <c r="B245" s="2"/>
      <c r="C245" s="91"/>
      <c r="D245" s="91"/>
    </row>
    <row r="246" spans="1:4" x14ac:dyDescent="0.25">
      <c r="A246" s="14"/>
      <c r="B246" s="2"/>
      <c r="C246" s="91"/>
      <c r="D246" s="91"/>
    </row>
    <row r="247" spans="1:4" x14ac:dyDescent="0.25">
      <c r="A247" s="14"/>
      <c r="B247" s="2"/>
      <c r="C247" s="91"/>
      <c r="D247" s="91"/>
    </row>
    <row r="248" spans="1:4" x14ac:dyDescent="0.25">
      <c r="A248" s="14"/>
      <c r="B248" s="2"/>
      <c r="C248" s="91"/>
      <c r="D248" s="91"/>
    </row>
    <row r="249" spans="1:4" x14ac:dyDescent="0.25">
      <c r="A249" s="14"/>
      <c r="B249" s="2"/>
      <c r="C249" s="91"/>
      <c r="D249" s="91"/>
    </row>
    <row r="250" spans="1:4" x14ac:dyDescent="0.25">
      <c r="A250" s="14"/>
      <c r="B250" s="2"/>
      <c r="C250" s="91"/>
      <c r="D250" s="91"/>
    </row>
    <row r="251" spans="1:4" x14ac:dyDescent="0.25">
      <c r="A251" s="14"/>
      <c r="B251" s="2"/>
      <c r="C251" s="91"/>
      <c r="D251" s="91"/>
    </row>
    <row r="252" spans="1:4" x14ac:dyDescent="0.25">
      <c r="A252" s="14"/>
      <c r="B252" s="2"/>
      <c r="C252" s="91"/>
      <c r="D252" s="91"/>
    </row>
    <row r="253" spans="1:4" x14ac:dyDescent="0.25">
      <c r="A253" s="14"/>
      <c r="B253" s="2"/>
      <c r="C253" s="91"/>
      <c r="D253" s="91"/>
    </row>
    <row r="254" spans="1:4" x14ac:dyDescent="0.25">
      <c r="A254" s="14"/>
      <c r="B254" s="2"/>
      <c r="C254" s="91"/>
      <c r="D254" s="91"/>
    </row>
    <row r="255" spans="1:4" x14ac:dyDescent="0.25">
      <c r="A255" s="14"/>
      <c r="B255" s="2"/>
      <c r="C255" s="91"/>
      <c r="D255" s="91"/>
    </row>
    <row r="256" spans="1:4" x14ac:dyDescent="0.25">
      <c r="A256" s="14"/>
      <c r="B256" s="2"/>
      <c r="C256" s="91"/>
      <c r="D256" s="91"/>
    </row>
    <row r="257" spans="1:4" x14ac:dyDescent="0.25">
      <c r="A257" s="14"/>
      <c r="B257" s="2"/>
      <c r="C257" s="91"/>
      <c r="D257" s="91"/>
    </row>
    <row r="258" spans="1:4" x14ac:dyDescent="0.25">
      <c r="A258" s="14"/>
      <c r="B258" s="2"/>
      <c r="C258" s="91"/>
      <c r="D258" s="91"/>
    </row>
    <row r="259" spans="1:4" x14ac:dyDescent="0.25">
      <c r="A259" s="14"/>
      <c r="B259" s="2"/>
      <c r="C259" s="91"/>
      <c r="D259" s="91"/>
    </row>
    <row r="260" spans="1:4" x14ac:dyDescent="0.25">
      <c r="A260" s="14"/>
      <c r="B260" s="2"/>
      <c r="C260" s="91"/>
      <c r="D260" s="91"/>
    </row>
    <row r="261" spans="1:4" x14ac:dyDescent="0.25">
      <c r="A261" s="14"/>
      <c r="B261" s="2"/>
      <c r="C261" s="91"/>
      <c r="D261" s="91"/>
    </row>
    <row r="262" spans="1:4" x14ac:dyDescent="0.25">
      <c r="A262" s="14"/>
      <c r="B262" s="2"/>
      <c r="C262" s="91"/>
      <c r="D262" s="91"/>
    </row>
    <row r="263" spans="1:4" x14ac:dyDescent="0.25">
      <c r="A263" s="14"/>
      <c r="B263" s="2"/>
      <c r="C263" s="91"/>
      <c r="D263" s="91"/>
    </row>
    <row r="264" spans="1:4" x14ac:dyDescent="0.25">
      <c r="A264" s="14"/>
      <c r="B264" s="2"/>
      <c r="C264" s="91"/>
      <c r="D264" s="91"/>
    </row>
    <row r="265" spans="1:4" x14ac:dyDescent="0.25">
      <c r="A265" s="14"/>
      <c r="B265" s="2"/>
      <c r="C265" s="91"/>
      <c r="D265" s="91"/>
    </row>
    <row r="266" spans="1:4" x14ac:dyDescent="0.25">
      <c r="A266" s="14"/>
      <c r="B266" s="2"/>
      <c r="C266" s="91"/>
      <c r="D266" s="91"/>
    </row>
    <row r="267" spans="1:4" x14ac:dyDescent="0.25">
      <c r="A267" s="14"/>
      <c r="B267" s="2"/>
      <c r="C267" s="91"/>
      <c r="D267" s="91"/>
    </row>
    <row r="268" spans="1:4" x14ac:dyDescent="0.25">
      <c r="A268" s="14"/>
      <c r="B268" s="2"/>
      <c r="C268" s="91"/>
      <c r="D268" s="91"/>
    </row>
    <row r="269" spans="1:4" x14ac:dyDescent="0.25">
      <c r="A269" s="14"/>
      <c r="B269" s="2"/>
      <c r="C269" s="91"/>
      <c r="D269" s="91"/>
    </row>
    <row r="270" spans="1:4" x14ac:dyDescent="0.25">
      <c r="A270" s="14"/>
      <c r="B270" s="2"/>
      <c r="C270" s="91"/>
      <c r="D270" s="91"/>
    </row>
    <row r="271" spans="1:4" x14ac:dyDescent="0.25">
      <c r="A271" s="14"/>
      <c r="B271" s="2"/>
      <c r="C271" s="91"/>
      <c r="D271" s="91"/>
    </row>
    <row r="272" spans="1:4" x14ac:dyDescent="0.25">
      <c r="A272" s="14"/>
      <c r="B272" s="2"/>
      <c r="C272" s="91"/>
      <c r="D272" s="91"/>
    </row>
    <row r="273" spans="1:4" x14ac:dyDescent="0.25">
      <c r="A273" s="14"/>
      <c r="B273" s="2"/>
      <c r="C273" s="91"/>
      <c r="D273" s="91"/>
    </row>
    <row r="274" spans="1:4" x14ac:dyDescent="0.25">
      <c r="A274" s="14"/>
      <c r="B274" s="2"/>
      <c r="C274" s="91"/>
      <c r="D274" s="91"/>
    </row>
    <row r="275" spans="1:4" x14ac:dyDescent="0.25">
      <c r="A275" s="14"/>
      <c r="B275" s="2"/>
      <c r="C275" s="91"/>
      <c r="D275" s="91"/>
    </row>
    <row r="276" spans="1:4" x14ac:dyDescent="0.25">
      <c r="A276" s="14"/>
      <c r="B276" s="2"/>
      <c r="C276" s="91"/>
      <c r="D276" s="91"/>
    </row>
    <row r="277" spans="1:4" x14ac:dyDescent="0.25">
      <c r="A277" s="14"/>
      <c r="B277" s="2"/>
      <c r="C277" s="91"/>
      <c r="D277" s="91"/>
    </row>
    <row r="278" spans="1:4" x14ac:dyDescent="0.25">
      <c r="A278" s="14"/>
      <c r="B278" s="2"/>
      <c r="C278" s="91"/>
      <c r="D278" s="91"/>
    </row>
    <row r="279" spans="1:4" x14ac:dyDescent="0.25">
      <c r="A279" s="14"/>
      <c r="B279" s="2"/>
      <c r="C279" s="91"/>
      <c r="D279" s="91"/>
    </row>
    <row r="280" spans="1:4" x14ac:dyDescent="0.25">
      <c r="A280" s="14"/>
      <c r="B280" s="2"/>
      <c r="C280" s="91"/>
      <c r="D280" s="91"/>
    </row>
    <row r="281" spans="1:4" x14ac:dyDescent="0.25">
      <c r="A281" s="14"/>
      <c r="B281" s="2"/>
      <c r="C281" s="91"/>
      <c r="D281" s="91"/>
    </row>
    <row r="282" spans="1:4" x14ac:dyDescent="0.25">
      <c r="A282" s="14"/>
      <c r="B282" s="2"/>
      <c r="C282" s="91"/>
      <c r="D282" s="91"/>
    </row>
    <row r="283" spans="1:4" x14ac:dyDescent="0.25">
      <c r="A283" s="14"/>
      <c r="B283" s="2"/>
      <c r="C283" s="91"/>
      <c r="D283" s="91"/>
    </row>
    <row r="284" spans="1:4" x14ac:dyDescent="0.25">
      <c r="A284" s="14"/>
      <c r="B284" s="2"/>
      <c r="C284" s="91"/>
      <c r="D284" s="91"/>
    </row>
    <row r="285" spans="1:4" x14ac:dyDescent="0.25">
      <c r="A285" s="14"/>
      <c r="B285" s="2"/>
      <c r="C285" s="91"/>
      <c r="D285" s="91"/>
    </row>
    <row r="286" spans="1:4" x14ac:dyDescent="0.25">
      <c r="A286" s="14"/>
      <c r="B286" s="2"/>
      <c r="C286" s="91"/>
      <c r="D286" s="91"/>
    </row>
    <row r="287" spans="1:4" x14ac:dyDescent="0.25">
      <c r="A287" s="14"/>
      <c r="B287" s="2"/>
      <c r="C287" s="91"/>
      <c r="D287" s="91"/>
    </row>
    <row r="288" spans="1:4" x14ac:dyDescent="0.25">
      <c r="A288" s="14"/>
      <c r="B288" s="2"/>
      <c r="C288" s="91"/>
      <c r="D288" s="91"/>
    </row>
    <row r="289" spans="1:4" x14ac:dyDescent="0.25">
      <c r="A289" s="14"/>
      <c r="B289" s="2"/>
      <c r="C289" s="91"/>
      <c r="D289" s="91"/>
    </row>
    <row r="290" spans="1:4" x14ac:dyDescent="0.25">
      <c r="A290" s="14"/>
      <c r="B290" s="2"/>
      <c r="C290" s="91"/>
      <c r="D290" s="91"/>
    </row>
    <row r="291" spans="1:4" x14ac:dyDescent="0.25">
      <c r="A291" s="14"/>
      <c r="B291" s="2"/>
      <c r="C291" s="91"/>
      <c r="D291" s="91"/>
    </row>
    <row r="292" spans="1:4" x14ac:dyDescent="0.25">
      <c r="A292" s="14"/>
      <c r="B292" s="2"/>
      <c r="C292" s="91"/>
      <c r="D292" s="91"/>
    </row>
    <row r="293" spans="1:4" x14ac:dyDescent="0.25">
      <c r="A293" s="14"/>
      <c r="B293" s="2"/>
      <c r="C293" s="91"/>
      <c r="D293" s="91"/>
    </row>
    <row r="294" spans="1:4" x14ac:dyDescent="0.25">
      <c r="A294" s="14"/>
      <c r="B294" s="2"/>
      <c r="C294" s="91"/>
      <c r="D294" s="91"/>
    </row>
    <row r="295" spans="1:4" x14ac:dyDescent="0.25">
      <c r="A295" s="14"/>
      <c r="B295" s="2"/>
      <c r="C295" s="91"/>
      <c r="D295" s="91"/>
    </row>
    <row r="296" spans="1:4" x14ac:dyDescent="0.25">
      <c r="A296" s="14"/>
      <c r="B296" s="2"/>
      <c r="C296" s="91"/>
      <c r="D296" s="91"/>
    </row>
    <row r="297" spans="1:4" x14ac:dyDescent="0.25">
      <c r="A297" s="14"/>
      <c r="B297" s="2"/>
      <c r="C297" s="91"/>
      <c r="D297" s="91"/>
    </row>
    <row r="298" spans="1:4" x14ac:dyDescent="0.25">
      <c r="A298" s="14"/>
      <c r="B298" s="2"/>
      <c r="C298" s="91"/>
      <c r="D298" s="91"/>
    </row>
    <row r="299" spans="1:4" x14ac:dyDescent="0.25">
      <c r="A299" s="14"/>
      <c r="B299" s="2"/>
      <c r="C299" s="91"/>
      <c r="D299" s="91"/>
    </row>
    <row r="300" spans="1:4" x14ac:dyDescent="0.25">
      <c r="A300" s="14"/>
      <c r="B300" s="2"/>
      <c r="C300" s="91"/>
      <c r="D300" s="91"/>
    </row>
    <row r="301" spans="1:4" x14ac:dyDescent="0.25">
      <c r="A301" s="14"/>
      <c r="B301" s="2"/>
      <c r="C301" s="91"/>
      <c r="D301" s="91"/>
    </row>
    <row r="302" spans="1:4" x14ac:dyDescent="0.25">
      <c r="A302" s="14"/>
      <c r="B302" s="2"/>
      <c r="C302" s="91"/>
      <c r="D302" s="91"/>
    </row>
    <row r="303" spans="1:4" x14ac:dyDescent="0.25">
      <c r="A303" s="14"/>
      <c r="B303" s="2"/>
      <c r="C303" s="91"/>
      <c r="D303" s="91"/>
    </row>
    <row r="304" spans="1:4" x14ac:dyDescent="0.25">
      <c r="A304" s="14"/>
      <c r="B304" s="2"/>
      <c r="C304" s="91"/>
      <c r="D304" s="91"/>
    </row>
    <row r="305" spans="1:4" x14ac:dyDescent="0.25">
      <c r="A305" s="14"/>
      <c r="B305" s="2"/>
      <c r="C305" s="91"/>
      <c r="D305" s="91"/>
    </row>
    <row r="306" spans="1:4" x14ac:dyDescent="0.25">
      <c r="A306" s="14"/>
      <c r="B306" s="2"/>
      <c r="C306" s="91"/>
      <c r="D306" s="91"/>
    </row>
    <row r="307" spans="1:4" x14ac:dyDescent="0.25">
      <c r="A307" s="14"/>
      <c r="B307" s="2"/>
      <c r="C307" s="91"/>
      <c r="D307" s="91"/>
    </row>
    <row r="308" spans="1:4" x14ac:dyDescent="0.25">
      <c r="A308" s="14"/>
      <c r="B308" s="2"/>
      <c r="C308" s="91"/>
      <c r="D308" s="91"/>
    </row>
    <row r="309" spans="1:4" x14ac:dyDescent="0.25">
      <c r="A309" s="14"/>
      <c r="B309" s="2"/>
      <c r="C309" s="91"/>
      <c r="D309" s="91"/>
    </row>
    <row r="310" spans="1:4" x14ac:dyDescent="0.25">
      <c r="A310" s="14"/>
      <c r="B310" s="2"/>
      <c r="C310" s="91"/>
      <c r="D310" s="91"/>
    </row>
    <row r="311" spans="1:4" x14ac:dyDescent="0.25">
      <c r="A311" s="14"/>
      <c r="B311" s="2"/>
      <c r="C311" s="91"/>
      <c r="D311" s="91"/>
    </row>
    <row r="312" spans="1:4" x14ac:dyDescent="0.25">
      <c r="A312" s="14"/>
      <c r="B312" s="2"/>
      <c r="C312" s="91"/>
      <c r="D312" s="91"/>
    </row>
    <row r="313" spans="1:4" x14ac:dyDescent="0.25">
      <c r="A313" s="14"/>
      <c r="B313" s="2"/>
      <c r="C313" s="91"/>
      <c r="D313" s="91"/>
    </row>
    <row r="314" spans="1:4" x14ac:dyDescent="0.25">
      <c r="A314" s="14"/>
      <c r="B314" s="2"/>
      <c r="C314" s="91"/>
      <c r="D314" s="91"/>
    </row>
    <row r="315" spans="1:4" x14ac:dyDescent="0.25">
      <c r="A315" s="14"/>
      <c r="B315" s="2"/>
      <c r="C315" s="91"/>
      <c r="D315" s="91"/>
    </row>
    <row r="316" spans="1:4" x14ac:dyDescent="0.25">
      <c r="A316" s="14"/>
      <c r="B316" s="2"/>
      <c r="C316" s="91"/>
      <c r="D316" s="91"/>
    </row>
    <row r="317" spans="1:4" x14ac:dyDescent="0.25">
      <c r="A317" s="14"/>
      <c r="B317" s="2"/>
      <c r="C317" s="91"/>
      <c r="D317" s="91"/>
    </row>
    <row r="318" spans="1:4" x14ac:dyDescent="0.25">
      <c r="A318" s="14"/>
      <c r="B318" s="2"/>
      <c r="C318" s="91"/>
      <c r="D318" s="91"/>
    </row>
    <row r="319" spans="1:4" x14ac:dyDescent="0.25">
      <c r="A319" s="14"/>
      <c r="B319" s="2"/>
      <c r="C319" s="91"/>
      <c r="D319" s="91"/>
    </row>
    <row r="320" spans="1:4" x14ac:dyDescent="0.25">
      <c r="A320" s="14"/>
      <c r="B320" s="2"/>
      <c r="C320" s="91"/>
      <c r="D320" s="91"/>
    </row>
    <row r="321" spans="1:4" x14ac:dyDescent="0.25">
      <c r="A321" s="14"/>
      <c r="B321" s="2"/>
      <c r="C321" s="91"/>
      <c r="D321" s="91"/>
    </row>
    <row r="322" spans="1:4" x14ac:dyDescent="0.25">
      <c r="A322" s="14"/>
      <c r="B322" s="2"/>
      <c r="C322" s="91"/>
      <c r="D322" s="91"/>
    </row>
    <row r="323" spans="1:4" x14ac:dyDescent="0.25">
      <c r="A323" s="14"/>
      <c r="B323" s="2"/>
      <c r="C323" s="91"/>
      <c r="D323" s="91"/>
    </row>
    <row r="324" spans="1:4" x14ac:dyDescent="0.25">
      <c r="A324" s="14"/>
      <c r="B324" s="2"/>
      <c r="C324" s="91"/>
      <c r="D324" s="91"/>
    </row>
    <row r="325" spans="1:4" x14ac:dyDescent="0.25">
      <c r="A325" s="14"/>
      <c r="B325" s="2"/>
      <c r="C325" s="91"/>
      <c r="D325" s="91"/>
    </row>
    <row r="326" spans="1:4" x14ac:dyDescent="0.25">
      <c r="A326" s="14"/>
      <c r="B326" s="2"/>
      <c r="C326" s="91"/>
      <c r="D326" s="91"/>
    </row>
    <row r="327" spans="1:4" x14ac:dyDescent="0.25">
      <c r="A327" s="14"/>
      <c r="B327" s="2"/>
      <c r="C327" s="91"/>
      <c r="D327" s="91"/>
    </row>
    <row r="328" spans="1:4" x14ac:dyDescent="0.25">
      <c r="A328" s="14"/>
      <c r="B328" s="2"/>
      <c r="C328" s="91"/>
      <c r="D328" s="91"/>
    </row>
    <row r="329" spans="1:4" x14ac:dyDescent="0.25">
      <c r="A329" s="14"/>
      <c r="B329" s="2"/>
      <c r="C329" s="91"/>
      <c r="D329" s="91"/>
    </row>
    <row r="330" spans="1:4" x14ac:dyDescent="0.25">
      <c r="A330" s="14"/>
      <c r="B330" s="2"/>
      <c r="C330" s="91"/>
      <c r="D330" s="91"/>
    </row>
    <row r="331" spans="1:4" x14ac:dyDescent="0.25">
      <c r="A331" s="14"/>
      <c r="B331" s="2"/>
      <c r="C331" s="91"/>
      <c r="D331" s="91"/>
    </row>
    <row r="332" spans="1:4" x14ac:dyDescent="0.25">
      <c r="A332" s="14"/>
      <c r="B332" s="2"/>
      <c r="C332" s="91"/>
      <c r="D332" s="91"/>
    </row>
    <row r="333" spans="1:4" x14ac:dyDescent="0.25">
      <c r="A333" s="14"/>
      <c r="B333" s="2"/>
      <c r="C333" s="91"/>
      <c r="D333" s="91"/>
    </row>
    <row r="334" spans="1:4" x14ac:dyDescent="0.25">
      <c r="A334" s="14"/>
      <c r="B334" s="2"/>
      <c r="C334" s="91"/>
      <c r="D334" s="91"/>
    </row>
    <row r="335" spans="1:4" x14ac:dyDescent="0.25">
      <c r="A335" s="14"/>
      <c r="B335" s="2"/>
      <c r="C335" s="91"/>
      <c r="D335" s="91"/>
    </row>
    <row r="336" spans="1:4" x14ac:dyDescent="0.25">
      <c r="A336" s="14"/>
      <c r="B336" s="2"/>
      <c r="C336" s="91"/>
      <c r="D336" s="91"/>
    </row>
    <row r="337" spans="1:4" x14ac:dyDescent="0.25">
      <c r="A337" s="14"/>
      <c r="B337" s="2"/>
      <c r="C337" s="91"/>
      <c r="D337" s="91"/>
    </row>
    <row r="338" spans="1:4" x14ac:dyDescent="0.25">
      <c r="A338" s="14"/>
      <c r="B338" s="2"/>
      <c r="C338" s="91"/>
      <c r="D338" s="91"/>
    </row>
    <row r="339" spans="1:4" x14ac:dyDescent="0.25">
      <c r="A339" s="14"/>
      <c r="B339" s="2"/>
      <c r="C339" s="91"/>
      <c r="D339" s="91"/>
    </row>
    <row r="340" spans="1:4" x14ac:dyDescent="0.25">
      <c r="A340" s="14"/>
      <c r="B340" s="2"/>
      <c r="C340" s="91"/>
      <c r="D340" s="91"/>
    </row>
    <row r="341" spans="1:4" x14ac:dyDescent="0.25">
      <c r="A341" s="14"/>
      <c r="B341" s="2"/>
      <c r="C341" s="91"/>
      <c r="D341" s="91"/>
    </row>
    <row r="342" spans="1:4" x14ac:dyDescent="0.25">
      <c r="A342" s="14"/>
      <c r="B342" s="2"/>
      <c r="C342" s="91"/>
      <c r="D342" s="91"/>
    </row>
    <row r="343" spans="1:4" x14ac:dyDescent="0.25">
      <c r="A343" s="14"/>
      <c r="B343" s="2"/>
      <c r="C343" s="91"/>
      <c r="D343" s="91"/>
    </row>
    <row r="344" spans="1:4" x14ac:dyDescent="0.25">
      <c r="A344" s="14"/>
      <c r="B344" s="2"/>
      <c r="C344" s="91"/>
      <c r="D344" s="91"/>
    </row>
    <row r="345" spans="1:4" x14ac:dyDescent="0.25">
      <c r="A345" s="14"/>
      <c r="B345" s="2"/>
      <c r="C345" s="91"/>
      <c r="D345" s="91"/>
    </row>
    <row r="346" spans="1:4" x14ac:dyDescent="0.25">
      <c r="A346" s="14"/>
      <c r="B346" s="2"/>
      <c r="C346" s="91"/>
      <c r="D346" s="91"/>
    </row>
    <row r="347" spans="1:4" x14ac:dyDescent="0.25">
      <c r="A347" s="14"/>
      <c r="B347" s="2"/>
      <c r="C347" s="91"/>
      <c r="D347" s="91"/>
    </row>
    <row r="348" spans="1:4" x14ac:dyDescent="0.25">
      <c r="A348" s="14"/>
      <c r="B348" s="2"/>
      <c r="C348" s="91"/>
      <c r="D348" s="91"/>
    </row>
    <row r="349" spans="1:4" x14ac:dyDescent="0.25">
      <c r="A349" s="14"/>
      <c r="B349" s="2"/>
      <c r="C349" s="91"/>
      <c r="D349" s="91"/>
    </row>
    <row r="350" spans="1:4" x14ac:dyDescent="0.25">
      <c r="A350" s="14"/>
      <c r="B350" s="2"/>
      <c r="C350" s="91"/>
      <c r="D350" s="91"/>
    </row>
    <row r="351" spans="1:4" x14ac:dyDescent="0.25">
      <c r="A351" s="14"/>
      <c r="B351" s="2"/>
      <c r="C351" s="91"/>
      <c r="D351" s="91"/>
    </row>
    <row r="352" spans="1:4" x14ac:dyDescent="0.25">
      <c r="A352" s="14"/>
      <c r="B352" s="2"/>
      <c r="C352" s="91"/>
      <c r="D352" s="91"/>
    </row>
    <row r="353" spans="1:4" x14ac:dyDescent="0.25">
      <c r="A353" s="14"/>
      <c r="B353" s="2"/>
      <c r="C353" s="91"/>
      <c r="D353" s="91"/>
    </row>
    <row r="354" spans="1:4" x14ac:dyDescent="0.25">
      <c r="A354" s="14"/>
      <c r="B354" s="2"/>
      <c r="C354" s="91"/>
      <c r="D354" s="91"/>
    </row>
    <row r="355" spans="1:4" x14ac:dyDescent="0.25">
      <c r="A355" s="14"/>
      <c r="B355" s="2"/>
      <c r="C355" s="91"/>
      <c r="D355" s="91"/>
    </row>
    <row r="356" spans="1:4" x14ac:dyDescent="0.25">
      <c r="A356" s="14"/>
      <c r="B356" s="2"/>
      <c r="C356" s="91"/>
      <c r="D356" s="91"/>
    </row>
    <row r="357" spans="1:4" x14ac:dyDescent="0.25">
      <c r="A357" s="14"/>
      <c r="B357" s="2"/>
      <c r="C357" s="91"/>
      <c r="D357" s="91"/>
    </row>
    <row r="358" spans="1:4" x14ac:dyDescent="0.25">
      <c r="A358" s="14"/>
      <c r="B358" s="2"/>
      <c r="C358" s="91"/>
      <c r="D358" s="91"/>
    </row>
    <row r="359" spans="1:4" x14ac:dyDescent="0.25">
      <c r="A359" s="14"/>
      <c r="B359" s="2"/>
      <c r="C359" s="91"/>
      <c r="D359" s="91"/>
    </row>
    <row r="360" spans="1:4" x14ac:dyDescent="0.25">
      <c r="A360" s="14"/>
      <c r="B360" s="2"/>
      <c r="C360" s="91"/>
      <c r="D360" s="91"/>
    </row>
    <row r="361" spans="1:4" x14ac:dyDescent="0.25">
      <c r="A361" s="14"/>
      <c r="B361" s="2"/>
      <c r="C361" s="91"/>
      <c r="D361" s="91"/>
    </row>
    <row r="362" spans="1:4" x14ac:dyDescent="0.25">
      <c r="A362" s="14"/>
      <c r="B362" s="2"/>
      <c r="C362" s="91"/>
      <c r="D362" s="91"/>
    </row>
    <row r="363" spans="1:4" x14ac:dyDescent="0.25">
      <c r="A363" s="14"/>
      <c r="B363" s="2"/>
      <c r="C363" s="91"/>
      <c r="D363" s="91"/>
    </row>
    <row r="364" spans="1:4" x14ac:dyDescent="0.25">
      <c r="A364" s="14"/>
      <c r="B364" s="2"/>
      <c r="C364" s="91"/>
      <c r="D364" s="91"/>
    </row>
    <row r="365" spans="1:4" x14ac:dyDescent="0.25">
      <c r="A365" s="14"/>
      <c r="B365" s="2"/>
      <c r="C365" s="91"/>
      <c r="D365" s="91"/>
    </row>
    <row r="366" spans="1:4" x14ac:dyDescent="0.25">
      <c r="A366" s="14"/>
      <c r="B366" s="2"/>
      <c r="C366" s="91"/>
      <c r="D366" s="91"/>
    </row>
    <row r="367" spans="1:4" x14ac:dyDescent="0.25">
      <c r="A367" s="14"/>
      <c r="B367" s="2"/>
      <c r="C367" s="91"/>
      <c r="D367" s="91"/>
    </row>
    <row r="368" spans="1:4" x14ac:dyDescent="0.25">
      <c r="A368" s="14"/>
      <c r="B368" s="2"/>
      <c r="C368" s="91"/>
      <c r="D368" s="91"/>
    </row>
    <row r="369" spans="1:4" x14ac:dyDescent="0.25">
      <c r="A369" s="14"/>
      <c r="B369" s="2"/>
      <c r="C369" s="91"/>
      <c r="D369" s="91"/>
    </row>
    <row r="370" spans="1:4" x14ac:dyDescent="0.25">
      <c r="A370" s="14"/>
      <c r="B370" s="2"/>
      <c r="C370" s="91"/>
      <c r="D370" s="91"/>
    </row>
    <row r="371" spans="1:4" x14ac:dyDescent="0.25">
      <c r="A371" s="14"/>
      <c r="B371" s="2"/>
      <c r="C371" s="91"/>
      <c r="D371" s="91"/>
    </row>
    <row r="372" spans="1:4" x14ac:dyDescent="0.25">
      <c r="A372" s="14"/>
      <c r="B372" s="2"/>
      <c r="C372" s="91"/>
      <c r="D372" s="91"/>
    </row>
    <row r="373" spans="1:4" x14ac:dyDescent="0.25">
      <c r="A373" s="14"/>
      <c r="B373" s="2"/>
      <c r="C373" s="91"/>
      <c r="D373" s="91"/>
    </row>
    <row r="374" spans="1:4" x14ac:dyDescent="0.25">
      <c r="A374" s="14"/>
      <c r="B374" s="2"/>
      <c r="C374" s="91"/>
      <c r="D374" s="91"/>
    </row>
    <row r="375" spans="1:4" x14ac:dyDescent="0.25">
      <c r="A375" s="14"/>
      <c r="B375" s="2"/>
      <c r="C375" s="91"/>
      <c r="D375" s="91"/>
    </row>
    <row r="376" spans="1:4" x14ac:dyDescent="0.25">
      <c r="A376" s="14"/>
      <c r="B376" s="2"/>
      <c r="C376" s="91"/>
      <c r="D376" s="91"/>
    </row>
    <row r="377" spans="1:4" x14ac:dyDescent="0.25">
      <c r="A377" s="14"/>
      <c r="B377" s="2"/>
      <c r="C377" s="91"/>
      <c r="D377" s="91"/>
    </row>
    <row r="378" spans="1:4" x14ac:dyDescent="0.25">
      <c r="A378" s="14"/>
      <c r="B378" s="2"/>
      <c r="C378" s="91"/>
      <c r="D378" s="91"/>
    </row>
    <row r="379" spans="1:4" x14ac:dyDescent="0.25">
      <c r="A379" s="14"/>
      <c r="B379" s="2"/>
      <c r="C379" s="91"/>
      <c r="D379" s="91"/>
    </row>
    <row r="380" spans="1:4" x14ac:dyDescent="0.25">
      <c r="A380" s="14"/>
      <c r="B380" s="2"/>
      <c r="C380" s="91"/>
      <c r="D380" s="91"/>
    </row>
    <row r="381" spans="1:4" x14ac:dyDescent="0.25">
      <c r="A381" s="14"/>
      <c r="B381" s="2"/>
      <c r="C381" s="91"/>
      <c r="D381" s="91"/>
    </row>
    <row r="382" spans="1:4" x14ac:dyDescent="0.25">
      <c r="A382" s="14"/>
      <c r="B382" s="2"/>
      <c r="C382" s="91"/>
      <c r="D382" s="91"/>
    </row>
    <row r="383" spans="1:4" x14ac:dyDescent="0.25">
      <c r="A383" s="14"/>
      <c r="B383" s="2"/>
      <c r="C383" s="91"/>
      <c r="D383" s="91"/>
    </row>
    <row r="384" spans="1:4" x14ac:dyDescent="0.25">
      <c r="A384" s="14"/>
      <c r="B384" s="2"/>
      <c r="C384" s="91"/>
      <c r="D384" s="91"/>
    </row>
    <row r="385" spans="1:4" x14ac:dyDescent="0.25">
      <c r="A385" s="14"/>
      <c r="B385" s="2"/>
      <c r="C385" s="91"/>
      <c r="D385" s="91"/>
    </row>
    <row r="386" spans="1:4" x14ac:dyDescent="0.25">
      <c r="A386" s="14"/>
      <c r="B386" s="2"/>
      <c r="C386" s="91"/>
      <c r="D386" s="91"/>
    </row>
    <row r="387" spans="1:4" x14ac:dyDescent="0.25">
      <c r="A387" s="14"/>
      <c r="B387" s="2"/>
      <c r="C387" s="91"/>
      <c r="D387" s="91"/>
    </row>
    <row r="388" spans="1:4" x14ac:dyDescent="0.25">
      <c r="A388" s="14"/>
      <c r="B388" s="2"/>
      <c r="C388" s="91"/>
      <c r="D388" s="91"/>
    </row>
    <row r="389" spans="1:4" x14ac:dyDescent="0.25">
      <c r="A389" s="14"/>
      <c r="B389" s="2"/>
      <c r="C389" s="91"/>
      <c r="D389" s="91"/>
    </row>
    <row r="390" spans="1:4" x14ac:dyDescent="0.25">
      <c r="A390" s="14"/>
      <c r="B390" s="2"/>
      <c r="C390" s="91"/>
      <c r="D390" s="91"/>
    </row>
    <row r="391" spans="1:4" x14ac:dyDescent="0.25">
      <c r="A391" s="14"/>
      <c r="B391" s="2"/>
      <c r="C391" s="91"/>
      <c r="D391" s="91"/>
    </row>
    <row r="392" spans="1:4" x14ac:dyDescent="0.25">
      <c r="A392" s="14"/>
      <c r="B392" s="2"/>
      <c r="C392" s="91"/>
      <c r="D392" s="91"/>
    </row>
    <row r="393" spans="1:4" x14ac:dyDescent="0.25">
      <c r="A393" s="14"/>
      <c r="B393" s="2"/>
      <c r="C393" s="91"/>
      <c r="D393" s="91"/>
    </row>
    <row r="394" spans="1:4" x14ac:dyDescent="0.25">
      <c r="A394" s="14"/>
      <c r="B394" s="2"/>
      <c r="C394" s="91"/>
      <c r="D394" s="91"/>
    </row>
    <row r="395" spans="1:4" x14ac:dyDescent="0.25">
      <c r="A395" s="14"/>
      <c r="B395" s="2"/>
      <c r="C395" s="91"/>
      <c r="D395" s="91"/>
    </row>
    <row r="396" spans="1:4" x14ac:dyDescent="0.25">
      <c r="A396" s="14"/>
      <c r="B396" s="2"/>
      <c r="C396" s="91"/>
      <c r="D396" s="91"/>
    </row>
    <row r="397" spans="1:4" x14ac:dyDescent="0.25">
      <c r="A397" s="14"/>
      <c r="B397" s="2"/>
      <c r="C397" s="91"/>
      <c r="D397" s="91"/>
    </row>
    <row r="398" spans="1:4" x14ac:dyDescent="0.25">
      <c r="A398" s="14"/>
      <c r="B398" s="2"/>
      <c r="C398" s="91"/>
      <c r="D398" s="91"/>
    </row>
    <row r="399" spans="1:4" x14ac:dyDescent="0.25">
      <c r="A399" s="14"/>
      <c r="B399" s="2"/>
      <c r="C399" s="91"/>
      <c r="D399" s="91"/>
    </row>
    <row r="400" spans="1:4" x14ac:dyDescent="0.25">
      <c r="A400" s="14"/>
      <c r="B400" s="2"/>
      <c r="C400" s="91"/>
      <c r="D400" s="91"/>
    </row>
    <row r="401" spans="1:4" x14ac:dyDescent="0.25">
      <c r="A401" s="14"/>
      <c r="B401" s="2"/>
      <c r="C401" s="91"/>
      <c r="D401" s="91"/>
    </row>
    <row r="402" spans="1:4" x14ac:dyDescent="0.25">
      <c r="A402" s="14"/>
      <c r="B402" s="2"/>
      <c r="C402" s="91"/>
      <c r="D402" s="91"/>
    </row>
    <row r="403" spans="1:4" x14ac:dyDescent="0.25">
      <c r="A403" s="14"/>
      <c r="B403" s="2"/>
      <c r="C403" s="91"/>
      <c r="D403" s="91"/>
    </row>
    <row r="404" spans="1:4" x14ac:dyDescent="0.25">
      <c r="A404" s="14"/>
      <c r="B404" s="2"/>
      <c r="C404" s="91"/>
      <c r="D404" s="91"/>
    </row>
    <row r="405" spans="1:4" x14ac:dyDescent="0.25">
      <c r="A405" s="14"/>
      <c r="B405" s="2"/>
      <c r="C405" s="91"/>
      <c r="D405" s="91"/>
    </row>
    <row r="406" spans="1:4" x14ac:dyDescent="0.25">
      <c r="A406" s="14"/>
      <c r="B406" s="2"/>
      <c r="C406" s="91"/>
      <c r="D406" s="91"/>
    </row>
    <row r="407" spans="1:4" x14ac:dyDescent="0.25">
      <c r="A407" s="14"/>
      <c r="B407" s="2"/>
      <c r="C407" s="91"/>
      <c r="D407" s="91"/>
    </row>
    <row r="408" spans="1:4" x14ac:dyDescent="0.25">
      <c r="A408" s="14"/>
      <c r="B408" s="2"/>
      <c r="C408" s="91"/>
      <c r="D408" s="91"/>
    </row>
    <row r="409" spans="1:4" x14ac:dyDescent="0.25">
      <c r="A409" s="14"/>
      <c r="B409" s="2"/>
      <c r="C409" s="91"/>
      <c r="D409" s="91"/>
    </row>
    <row r="410" spans="1:4" x14ac:dyDescent="0.25">
      <c r="A410" s="14"/>
      <c r="B410" s="2"/>
      <c r="C410" s="91"/>
      <c r="D410" s="91"/>
    </row>
    <row r="411" spans="1:4" x14ac:dyDescent="0.25">
      <c r="A411" s="14"/>
      <c r="B411" s="2"/>
      <c r="C411" s="91"/>
      <c r="D411" s="91"/>
    </row>
    <row r="412" spans="1:4" x14ac:dyDescent="0.25">
      <c r="A412" s="14"/>
      <c r="B412" s="2"/>
      <c r="C412" s="91"/>
      <c r="D412" s="91"/>
    </row>
    <row r="413" spans="1:4" x14ac:dyDescent="0.25">
      <c r="A413" s="14"/>
      <c r="B413" s="2"/>
      <c r="C413" s="91"/>
      <c r="D413" s="91"/>
    </row>
    <row r="414" spans="1:4" x14ac:dyDescent="0.25">
      <c r="A414" s="14"/>
      <c r="B414" s="2"/>
      <c r="C414" s="91"/>
      <c r="D414" s="91"/>
    </row>
    <row r="415" spans="1:4" x14ac:dyDescent="0.25">
      <c r="A415" s="14"/>
      <c r="B415" s="2"/>
      <c r="C415" s="91"/>
      <c r="D415" s="91"/>
    </row>
    <row r="416" spans="1:4" x14ac:dyDescent="0.25">
      <c r="A416" s="14"/>
      <c r="B416" s="2"/>
      <c r="C416" s="91"/>
      <c r="D416" s="91"/>
    </row>
    <row r="417" spans="1:4" x14ac:dyDescent="0.25">
      <c r="A417" s="14"/>
      <c r="B417" s="2"/>
      <c r="C417" s="91"/>
      <c r="D417" s="91"/>
    </row>
    <row r="418" spans="1:4" x14ac:dyDescent="0.25">
      <c r="A418" s="14"/>
      <c r="B418" s="2"/>
      <c r="C418" s="91"/>
      <c r="D418" s="91"/>
    </row>
    <row r="419" spans="1:4" x14ac:dyDescent="0.25">
      <c r="A419" s="14"/>
      <c r="B419" s="2"/>
      <c r="C419" s="91"/>
      <c r="D419" s="91"/>
    </row>
    <row r="420" spans="1:4" x14ac:dyDescent="0.25">
      <c r="A420" s="14"/>
      <c r="B420" s="2"/>
      <c r="C420" s="91"/>
      <c r="D420" s="91"/>
    </row>
    <row r="421" spans="1:4" x14ac:dyDescent="0.25">
      <c r="A421" s="14"/>
      <c r="B421" s="2"/>
      <c r="C421" s="91"/>
      <c r="D421" s="91"/>
    </row>
    <row r="422" spans="1:4" x14ac:dyDescent="0.25">
      <c r="A422" s="14"/>
      <c r="B422" s="2"/>
      <c r="C422" s="91"/>
      <c r="D422" s="91"/>
    </row>
    <row r="423" spans="1:4" x14ac:dyDescent="0.25">
      <c r="A423" s="14"/>
      <c r="B423" s="2"/>
      <c r="C423" s="91"/>
      <c r="D423" s="91"/>
    </row>
    <row r="424" spans="1:4" x14ac:dyDescent="0.25">
      <c r="A424" s="14"/>
      <c r="B424" s="2"/>
      <c r="C424" s="91"/>
      <c r="D424" s="91"/>
    </row>
    <row r="425" spans="1:4" x14ac:dyDescent="0.25">
      <c r="A425" s="14"/>
      <c r="B425" s="2"/>
      <c r="C425" s="91"/>
      <c r="D425" s="91"/>
    </row>
    <row r="426" spans="1:4" x14ac:dyDescent="0.25">
      <c r="A426" s="14"/>
      <c r="B426" s="2"/>
      <c r="C426" s="91"/>
      <c r="D426" s="91"/>
    </row>
    <row r="427" spans="1:4" x14ac:dyDescent="0.25">
      <c r="A427" s="14"/>
      <c r="B427" s="2"/>
      <c r="C427" s="91"/>
      <c r="D427" s="91"/>
    </row>
    <row r="428" spans="1:4" x14ac:dyDescent="0.25">
      <c r="A428" s="14"/>
      <c r="B428" s="2"/>
      <c r="C428" s="91"/>
      <c r="D428" s="91"/>
    </row>
    <row r="429" spans="1:4" x14ac:dyDescent="0.25">
      <c r="A429" s="14"/>
      <c r="B429" s="2"/>
      <c r="C429" s="91"/>
      <c r="D429" s="91"/>
    </row>
    <row r="430" spans="1:4" x14ac:dyDescent="0.25">
      <c r="A430" s="14"/>
      <c r="B430" s="2"/>
      <c r="C430" s="91"/>
      <c r="D430" s="91"/>
    </row>
    <row r="431" spans="1:4" x14ac:dyDescent="0.25">
      <c r="A431" s="14"/>
      <c r="B431" s="2"/>
      <c r="C431" s="91"/>
      <c r="D431" s="91"/>
    </row>
    <row r="432" spans="1:4" x14ac:dyDescent="0.25">
      <c r="A432" s="14"/>
      <c r="B432" s="2"/>
      <c r="C432" s="91"/>
      <c r="D432" s="91"/>
    </row>
    <row r="433" spans="1:4" x14ac:dyDescent="0.25">
      <c r="A433" s="14"/>
      <c r="B433" s="2"/>
      <c r="C433" s="91"/>
      <c r="D433" s="91"/>
    </row>
    <row r="434" spans="1:4" x14ac:dyDescent="0.25">
      <c r="A434" s="14"/>
      <c r="B434" s="2"/>
      <c r="C434" s="91"/>
      <c r="D434" s="91"/>
    </row>
    <row r="435" spans="1:4" x14ac:dyDescent="0.25">
      <c r="A435" s="14"/>
      <c r="B435" s="2"/>
      <c r="C435" s="91"/>
      <c r="D435" s="91"/>
    </row>
    <row r="436" spans="1:4" x14ac:dyDescent="0.25">
      <c r="A436" s="14"/>
      <c r="B436" s="2"/>
      <c r="C436" s="91"/>
      <c r="D436" s="91"/>
    </row>
    <row r="437" spans="1:4" x14ac:dyDescent="0.25">
      <c r="A437" s="14"/>
      <c r="B437" s="2"/>
      <c r="C437" s="91"/>
      <c r="D437" s="91"/>
    </row>
    <row r="438" spans="1:4" x14ac:dyDescent="0.25">
      <c r="A438" s="14"/>
      <c r="B438" s="2"/>
      <c r="C438" s="91"/>
      <c r="D438" s="91"/>
    </row>
    <row r="439" spans="1:4" x14ac:dyDescent="0.25">
      <c r="A439" s="14"/>
      <c r="B439" s="2"/>
      <c r="C439" s="91"/>
      <c r="D439" s="91"/>
    </row>
    <row r="440" spans="1:4" x14ac:dyDescent="0.25">
      <c r="A440" s="14"/>
      <c r="B440" s="2"/>
      <c r="C440" s="91"/>
      <c r="D440" s="91"/>
    </row>
    <row r="441" spans="1:4" x14ac:dyDescent="0.25">
      <c r="A441" s="14"/>
      <c r="B441" s="2"/>
      <c r="C441" s="91"/>
      <c r="D441" s="91"/>
    </row>
    <row r="442" spans="1:4" x14ac:dyDescent="0.25">
      <c r="A442" s="14"/>
      <c r="B442" s="2"/>
      <c r="C442" s="91"/>
      <c r="D442" s="91"/>
    </row>
    <row r="443" spans="1:4" x14ac:dyDescent="0.25">
      <c r="A443" s="14"/>
      <c r="B443" s="2"/>
      <c r="C443" s="91"/>
      <c r="D443" s="91"/>
    </row>
    <row r="444" spans="1:4" x14ac:dyDescent="0.25">
      <c r="A444" s="14"/>
      <c r="B444" s="2"/>
      <c r="C444" s="91"/>
      <c r="D444" s="91"/>
    </row>
    <row r="445" spans="1:4" x14ac:dyDescent="0.25">
      <c r="A445" s="14"/>
      <c r="B445" s="2"/>
      <c r="C445" s="91"/>
      <c r="D445" s="91"/>
    </row>
    <row r="446" spans="1:4" x14ac:dyDescent="0.25">
      <c r="A446" s="14"/>
      <c r="B446" s="2"/>
      <c r="C446" s="91"/>
      <c r="D446" s="91"/>
    </row>
    <row r="447" spans="1:4" x14ac:dyDescent="0.25">
      <c r="A447" s="14"/>
      <c r="B447" s="2"/>
      <c r="C447" s="91"/>
      <c r="D447" s="91"/>
    </row>
    <row r="448" spans="1:4" x14ac:dyDescent="0.25">
      <c r="A448" s="14"/>
      <c r="B448" s="2"/>
      <c r="C448" s="91"/>
      <c r="D448" s="91"/>
    </row>
    <row r="449" spans="1:4" x14ac:dyDescent="0.25">
      <c r="A449" s="14"/>
      <c r="B449" s="2"/>
      <c r="C449" s="91"/>
      <c r="D449" s="91"/>
    </row>
    <row r="450" spans="1:4" x14ac:dyDescent="0.25">
      <c r="A450" s="14"/>
      <c r="B450" s="2"/>
      <c r="C450" s="91"/>
      <c r="D450" s="91"/>
    </row>
    <row r="451" spans="1:4" x14ac:dyDescent="0.25">
      <c r="A451" s="14"/>
      <c r="B451" s="2"/>
      <c r="C451" s="91"/>
      <c r="D451" s="91"/>
    </row>
    <row r="452" spans="1:4" x14ac:dyDescent="0.25">
      <c r="A452" s="14"/>
      <c r="B452" s="2"/>
      <c r="C452" s="91"/>
      <c r="D452" s="91"/>
    </row>
    <row r="453" spans="1:4" x14ac:dyDescent="0.25">
      <c r="A453" s="14"/>
      <c r="B453" s="2"/>
      <c r="C453" s="91"/>
      <c r="D453" s="91"/>
    </row>
    <row r="454" spans="1:4" x14ac:dyDescent="0.25">
      <c r="A454" s="14"/>
      <c r="B454" s="2"/>
      <c r="C454" s="91"/>
      <c r="D454" s="91"/>
    </row>
    <row r="455" spans="1:4" x14ac:dyDescent="0.25">
      <c r="A455" s="14"/>
      <c r="B455" s="2"/>
      <c r="C455" s="91"/>
      <c r="D455" s="91"/>
    </row>
    <row r="456" spans="1:4" x14ac:dyDescent="0.25">
      <c r="A456" s="14"/>
      <c r="B456" s="2"/>
      <c r="C456" s="91"/>
      <c r="D456" s="91"/>
    </row>
    <row r="457" spans="1:4" x14ac:dyDescent="0.25">
      <c r="A457" s="14"/>
      <c r="B457" s="2"/>
      <c r="C457" s="91"/>
      <c r="D457" s="91"/>
    </row>
    <row r="458" spans="1:4" x14ac:dyDescent="0.25">
      <c r="A458" s="14"/>
      <c r="B458" s="2"/>
      <c r="C458" s="91"/>
      <c r="D458" s="91"/>
    </row>
    <row r="459" spans="1:4" x14ac:dyDescent="0.25">
      <c r="A459" s="14"/>
      <c r="B459" s="2"/>
      <c r="C459" s="91"/>
      <c r="D459" s="91"/>
    </row>
    <row r="460" spans="1:4" x14ac:dyDescent="0.25">
      <c r="A460" s="14"/>
      <c r="B460" s="2"/>
      <c r="C460" s="91"/>
      <c r="D460" s="91"/>
    </row>
    <row r="461" spans="1:4" x14ac:dyDescent="0.25">
      <c r="A461" s="14"/>
      <c r="B461" s="2"/>
      <c r="C461" s="91"/>
      <c r="D461" s="91"/>
    </row>
    <row r="462" spans="1:4" x14ac:dyDescent="0.25">
      <c r="A462" s="14"/>
      <c r="B462" s="2"/>
      <c r="C462" s="91"/>
      <c r="D462" s="91"/>
    </row>
    <row r="463" spans="1:4" x14ac:dyDescent="0.25">
      <c r="A463" s="14"/>
      <c r="B463" s="2"/>
      <c r="C463" s="91"/>
      <c r="D463" s="91"/>
    </row>
    <row r="464" spans="1:4" x14ac:dyDescent="0.25">
      <c r="A464" s="14"/>
      <c r="B464" s="2"/>
      <c r="C464" s="91"/>
      <c r="D464" s="91"/>
    </row>
    <row r="465" spans="1:4" x14ac:dyDescent="0.25">
      <c r="A465" s="14"/>
      <c r="B465" s="2"/>
      <c r="C465" s="91"/>
      <c r="D465" s="91"/>
    </row>
    <row r="466" spans="1:4" x14ac:dyDescent="0.25">
      <c r="A466" s="14"/>
      <c r="B466" s="2"/>
      <c r="C466" s="91"/>
      <c r="D466" s="91"/>
    </row>
    <row r="467" spans="1:4" x14ac:dyDescent="0.25">
      <c r="A467" s="14"/>
      <c r="B467" s="2"/>
      <c r="C467" s="91"/>
      <c r="D467" s="91"/>
    </row>
    <row r="468" spans="1:4" x14ac:dyDescent="0.25">
      <c r="A468" s="14"/>
      <c r="B468" s="2"/>
      <c r="C468" s="91"/>
      <c r="D468" s="91"/>
    </row>
    <row r="469" spans="1:4" x14ac:dyDescent="0.25">
      <c r="A469" s="14"/>
      <c r="B469" s="2"/>
      <c r="C469" s="91"/>
      <c r="D469" s="91"/>
    </row>
    <row r="470" spans="1:4" x14ac:dyDescent="0.25">
      <c r="A470" s="14"/>
      <c r="B470" s="2"/>
      <c r="C470" s="91"/>
      <c r="D470" s="91"/>
    </row>
    <row r="471" spans="1:4" x14ac:dyDescent="0.25">
      <c r="A471" s="14"/>
      <c r="B471" s="2"/>
      <c r="C471" s="91"/>
      <c r="D471" s="91"/>
    </row>
    <row r="472" spans="1:4" x14ac:dyDescent="0.25">
      <c r="A472" s="14"/>
      <c r="B472" s="2"/>
      <c r="C472" s="91"/>
      <c r="D472" s="91"/>
    </row>
    <row r="473" spans="1:4" x14ac:dyDescent="0.25">
      <c r="A473" s="14"/>
      <c r="B473" s="2"/>
      <c r="C473" s="91"/>
      <c r="D473" s="91"/>
    </row>
    <row r="474" spans="1:4" x14ac:dyDescent="0.25">
      <c r="A474" s="14"/>
      <c r="B474" s="2"/>
      <c r="C474" s="91"/>
      <c r="D474" s="91"/>
    </row>
    <row r="475" spans="1:4" x14ac:dyDescent="0.25">
      <c r="A475" s="14"/>
      <c r="B475" s="2"/>
      <c r="C475" s="91"/>
      <c r="D475" s="91"/>
    </row>
    <row r="476" spans="1:4" x14ac:dyDescent="0.25">
      <c r="A476" s="14"/>
      <c r="B476" s="2"/>
      <c r="C476" s="91"/>
      <c r="D476" s="91"/>
    </row>
    <row r="477" spans="1:4" x14ac:dyDescent="0.25">
      <c r="A477" s="14"/>
      <c r="B477" s="2"/>
      <c r="C477" s="91"/>
      <c r="D477" s="91"/>
    </row>
    <row r="478" spans="1:4" x14ac:dyDescent="0.25">
      <c r="A478" s="14"/>
      <c r="B478" s="2"/>
      <c r="C478" s="91"/>
      <c r="D478" s="91"/>
    </row>
    <row r="479" spans="1:4" x14ac:dyDescent="0.25">
      <c r="A479" s="14"/>
      <c r="B479" s="2"/>
      <c r="C479" s="91"/>
      <c r="D479" s="91"/>
    </row>
    <row r="480" spans="1:4" x14ac:dyDescent="0.25">
      <c r="A480" s="14"/>
      <c r="B480" s="2"/>
      <c r="C480" s="91"/>
      <c r="D480" s="91"/>
    </row>
    <row r="481" spans="1:4" x14ac:dyDescent="0.25">
      <c r="A481" s="14"/>
      <c r="B481" s="2"/>
      <c r="C481" s="91"/>
      <c r="D481" s="91"/>
    </row>
    <row r="482" spans="1:4" x14ac:dyDescent="0.25">
      <c r="A482" s="14"/>
      <c r="B482" s="2"/>
      <c r="C482" s="91"/>
      <c r="D482" s="91"/>
    </row>
    <row r="483" spans="1:4" x14ac:dyDescent="0.25">
      <c r="A483" s="14"/>
      <c r="B483" s="2"/>
      <c r="C483" s="91"/>
      <c r="D483" s="91"/>
    </row>
    <row r="484" spans="1:4" x14ac:dyDescent="0.25">
      <c r="A484" s="14"/>
      <c r="B484" s="2"/>
      <c r="C484" s="91"/>
      <c r="D484" s="91"/>
    </row>
    <row r="485" spans="1:4" x14ac:dyDescent="0.25">
      <c r="A485" s="14"/>
      <c r="B485" s="2"/>
      <c r="C485" s="91"/>
      <c r="D485" s="91"/>
    </row>
    <row r="486" spans="1:4" x14ac:dyDescent="0.25">
      <c r="A486" s="14"/>
      <c r="B486" s="2"/>
      <c r="C486" s="91"/>
      <c r="D486" s="91"/>
    </row>
    <row r="487" spans="1:4" x14ac:dyDescent="0.25">
      <c r="A487" s="14"/>
      <c r="B487" s="2"/>
      <c r="C487" s="91"/>
      <c r="D487" s="91"/>
    </row>
    <row r="488" spans="1:4" x14ac:dyDescent="0.25">
      <c r="A488" s="14"/>
      <c r="B488" s="2"/>
      <c r="C488" s="91"/>
      <c r="D488" s="91"/>
    </row>
    <row r="489" spans="1:4" x14ac:dyDescent="0.25">
      <c r="A489" s="14"/>
      <c r="B489" s="2"/>
      <c r="C489" s="91"/>
      <c r="D489" s="91"/>
    </row>
    <row r="490" spans="1:4" x14ac:dyDescent="0.25">
      <c r="A490" s="14"/>
      <c r="B490" s="2"/>
      <c r="C490" s="91"/>
      <c r="D490" s="91"/>
    </row>
    <row r="491" spans="1:4" x14ac:dyDescent="0.25">
      <c r="A491" s="14"/>
      <c r="B491" s="2"/>
      <c r="C491" s="91"/>
      <c r="D491" s="91"/>
    </row>
    <row r="492" spans="1:4" x14ac:dyDescent="0.25">
      <c r="A492" s="14"/>
      <c r="B492" s="2"/>
      <c r="C492" s="91"/>
      <c r="D492" s="91"/>
    </row>
    <row r="493" spans="1:4" x14ac:dyDescent="0.25">
      <c r="A493" s="14"/>
      <c r="B493" s="2"/>
      <c r="C493" s="91"/>
      <c r="D493" s="91"/>
    </row>
    <row r="494" spans="1:4" x14ac:dyDescent="0.25">
      <c r="A494" s="14"/>
      <c r="B494" s="2"/>
      <c r="C494" s="91"/>
      <c r="D494" s="91"/>
    </row>
    <row r="495" spans="1:4" x14ac:dyDescent="0.25">
      <c r="A495" s="14"/>
      <c r="B495" s="2"/>
      <c r="C495" s="91"/>
      <c r="D495" s="91"/>
    </row>
    <row r="496" spans="1:4" x14ac:dyDescent="0.25">
      <c r="A496" s="14"/>
      <c r="B496" s="2"/>
      <c r="C496" s="91"/>
      <c r="D496" s="91"/>
    </row>
    <row r="497" spans="1:4" x14ac:dyDescent="0.25">
      <c r="A497" s="14"/>
      <c r="B497" s="2"/>
      <c r="C497" s="91"/>
      <c r="D497" s="91"/>
    </row>
    <row r="498" spans="1:4" x14ac:dyDescent="0.25">
      <c r="A498" s="14"/>
      <c r="B498" s="2"/>
      <c r="C498" s="91"/>
      <c r="D498" s="91"/>
    </row>
    <row r="499" spans="1:4" x14ac:dyDescent="0.25">
      <c r="A499" s="14"/>
      <c r="B499" s="2"/>
      <c r="C499" s="91"/>
      <c r="D499" s="91"/>
    </row>
    <row r="500" spans="1:4" x14ac:dyDescent="0.25">
      <c r="A500" s="14"/>
      <c r="B500" s="2"/>
      <c r="C500" s="91"/>
      <c r="D500" s="91"/>
    </row>
    <row r="501" spans="1:4" x14ac:dyDescent="0.25">
      <c r="A501" s="14"/>
      <c r="B501" s="2"/>
      <c r="C501" s="91"/>
      <c r="D501" s="91"/>
    </row>
    <row r="502" spans="1:4" x14ac:dyDescent="0.25">
      <c r="A502" s="14"/>
      <c r="B502" s="2"/>
      <c r="C502" s="91"/>
      <c r="D502" s="91"/>
    </row>
    <row r="503" spans="1:4" x14ac:dyDescent="0.25">
      <c r="A503" s="14"/>
      <c r="B503" s="2"/>
      <c r="C503" s="91"/>
      <c r="D503" s="91"/>
    </row>
    <row r="504" spans="1:4" x14ac:dyDescent="0.25">
      <c r="A504" s="14"/>
      <c r="B504" s="2"/>
      <c r="C504" s="91"/>
      <c r="D504" s="91"/>
    </row>
    <row r="505" spans="1:4" x14ac:dyDescent="0.25">
      <c r="A505" s="14"/>
      <c r="B505" s="2"/>
      <c r="C505" s="91"/>
      <c r="D505" s="91"/>
    </row>
    <row r="506" spans="1:4" x14ac:dyDescent="0.25">
      <c r="A506" s="14"/>
      <c r="B506" s="2"/>
      <c r="C506" s="91"/>
      <c r="D506" s="91"/>
    </row>
    <row r="507" spans="1:4" x14ac:dyDescent="0.25">
      <c r="A507" s="14"/>
      <c r="B507" s="2"/>
      <c r="C507" s="91"/>
      <c r="D507" s="91"/>
    </row>
    <row r="508" spans="1:4" x14ac:dyDescent="0.25">
      <c r="A508" s="14"/>
      <c r="B508" s="2"/>
      <c r="C508" s="91"/>
      <c r="D508" s="91"/>
    </row>
    <row r="509" spans="1:4" x14ac:dyDescent="0.25">
      <c r="A509" s="14"/>
      <c r="B509" s="2"/>
      <c r="C509" s="91"/>
      <c r="D509" s="91"/>
    </row>
    <row r="510" spans="1:4" x14ac:dyDescent="0.25">
      <c r="A510" s="14"/>
      <c r="B510" s="2"/>
      <c r="C510" s="91"/>
      <c r="D510" s="91"/>
    </row>
    <row r="511" spans="1:4" x14ac:dyDescent="0.25">
      <c r="A511" s="14"/>
      <c r="B511" s="2"/>
      <c r="C511" s="91"/>
      <c r="D511" s="91"/>
    </row>
    <row r="512" spans="1:4" x14ac:dyDescent="0.25">
      <c r="A512" s="14"/>
      <c r="B512" s="2"/>
      <c r="C512" s="91"/>
      <c r="D512" s="91"/>
    </row>
    <row r="513" spans="1:4" x14ac:dyDescent="0.25">
      <c r="A513" s="14"/>
      <c r="B513" s="2"/>
      <c r="C513" s="91"/>
      <c r="D513" s="91"/>
    </row>
    <row r="514" spans="1:4" x14ac:dyDescent="0.25">
      <c r="A514" s="14"/>
      <c r="B514" s="2"/>
      <c r="C514" s="91"/>
      <c r="D514" s="91"/>
    </row>
    <row r="515" spans="1:4" x14ac:dyDescent="0.25">
      <c r="A515" s="14"/>
      <c r="B515" s="2"/>
      <c r="C515" s="91"/>
      <c r="D515" s="91"/>
    </row>
    <row r="516" spans="1:4" x14ac:dyDescent="0.25">
      <c r="A516" s="14"/>
      <c r="B516" s="2"/>
      <c r="C516" s="91"/>
      <c r="D516" s="91"/>
    </row>
    <row r="517" spans="1:4" x14ac:dyDescent="0.25">
      <c r="A517" s="14"/>
      <c r="B517" s="2"/>
      <c r="C517" s="91"/>
      <c r="D517" s="91"/>
    </row>
    <row r="518" spans="1:4" x14ac:dyDescent="0.25">
      <c r="A518" s="14"/>
      <c r="B518" s="2"/>
      <c r="C518" s="91"/>
      <c r="D518" s="91"/>
    </row>
    <row r="519" spans="1:4" x14ac:dyDescent="0.25">
      <c r="A519" s="14"/>
      <c r="B519" s="2"/>
      <c r="C519" s="91"/>
      <c r="D519" s="91"/>
    </row>
    <row r="520" spans="1:4" x14ac:dyDescent="0.25">
      <c r="A520" s="14"/>
      <c r="B520" s="2"/>
      <c r="C520" s="91"/>
      <c r="D520" s="91"/>
    </row>
    <row r="521" spans="1:4" x14ac:dyDescent="0.25">
      <c r="A521" s="14"/>
      <c r="B521" s="2"/>
      <c r="C521" s="91"/>
      <c r="D521" s="91"/>
    </row>
    <row r="522" spans="1:4" x14ac:dyDescent="0.25">
      <c r="A522" s="14"/>
      <c r="B522" s="2"/>
      <c r="C522" s="91"/>
      <c r="D522" s="91"/>
    </row>
    <row r="523" spans="1:4" x14ac:dyDescent="0.25">
      <c r="A523" s="14"/>
      <c r="B523" s="2"/>
      <c r="C523" s="91"/>
      <c r="D523" s="91"/>
    </row>
    <row r="524" spans="1:4" x14ac:dyDescent="0.25">
      <c r="A524" s="14"/>
      <c r="B524" s="2"/>
      <c r="C524" s="91"/>
      <c r="D524" s="91"/>
    </row>
    <row r="525" spans="1:4" x14ac:dyDescent="0.25">
      <c r="A525" s="14"/>
      <c r="B525" s="2"/>
      <c r="C525" s="91"/>
      <c r="D525" s="91"/>
    </row>
    <row r="526" spans="1:4" x14ac:dyDescent="0.25">
      <c r="A526" s="14"/>
      <c r="B526" s="2"/>
      <c r="C526" s="91"/>
      <c r="D526" s="91"/>
    </row>
    <row r="527" spans="1:4" x14ac:dyDescent="0.25">
      <c r="A527" s="14"/>
      <c r="B527" s="2"/>
      <c r="C527" s="91"/>
      <c r="D527" s="91"/>
    </row>
    <row r="528" spans="1:4" x14ac:dyDescent="0.25">
      <c r="A528" s="14"/>
      <c r="B528" s="2"/>
      <c r="C528" s="91"/>
      <c r="D528" s="91"/>
    </row>
    <row r="529" spans="1:4" x14ac:dyDescent="0.25">
      <c r="A529" s="14"/>
      <c r="B529" s="2"/>
      <c r="C529" s="91"/>
      <c r="D529" s="91"/>
    </row>
    <row r="530" spans="1:4" x14ac:dyDescent="0.25">
      <c r="A530" s="14"/>
      <c r="B530" s="2"/>
      <c r="C530" s="91"/>
      <c r="D530" s="91"/>
    </row>
    <row r="531" spans="1:4" x14ac:dyDescent="0.25">
      <c r="A531" s="14"/>
      <c r="B531" s="2"/>
      <c r="C531" s="91"/>
      <c r="D531" s="91"/>
    </row>
    <row r="532" spans="1:4" x14ac:dyDescent="0.25">
      <c r="A532" s="14"/>
      <c r="B532" s="2"/>
      <c r="C532" s="91"/>
      <c r="D532" s="91"/>
    </row>
    <row r="533" spans="1:4" x14ac:dyDescent="0.25">
      <c r="A533" s="14"/>
      <c r="B533" s="2"/>
      <c r="C533" s="91"/>
      <c r="D533" s="91"/>
    </row>
    <row r="534" spans="1:4" x14ac:dyDescent="0.25">
      <c r="A534" s="14"/>
      <c r="B534" s="2"/>
      <c r="C534" s="91"/>
      <c r="D534" s="91"/>
    </row>
    <row r="535" spans="1:4" x14ac:dyDescent="0.25">
      <c r="A535" s="14"/>
      <c r="B535" s="2"/>
      <c r="C535" s="91"/>
      <c r="D535" s="91"/>
    </row>
    <row r="536" spans="1:4" x14ac:dyDescent="0.25">
      <c r="A536" s="14"/>
      <c r="B536" s="2"/>
      <c r="C536" s="91"/>
      <c r="D536" s="91"/>
    </row>
    <row r="537" spans="1:4" x14ac:dyDescent="0.25">
      <c r="A537" s="14"/>
      <c r="B537" s="2"/>
      <c r="C537" s="91"/>
      <c r="D537" s="91"/>
    </row>
    <row r="538" spans="1:4" x14ac:dyDescent="0.25">
      <c r="A538" s="14"/>
      <c r="B538" s="2"/>
      <c r="C538" s="91"/>
      <c r="D538" s="91"/>
    </row>
    <row r="539" spans="1:4" x14ac:dyDescent="0.25">
      <c r="A539" s="14"/>
      <c r="B539" s="2"/>
      <c r="C539" s="91"/>
      <c r="D539" s="91"/>
    </row>
    <row r="540" spans="1:4" x14ac:dyDescent="0.25">
      <c r="A540" s="14"/>
      <c r="B540" s="2"/>
      <c r="C540" s="91"/>
      <c r="D540" s="91"/>
    </row>
    <row r="541" spans="1:4" x14ac:dyDescent="0.25">
      <c r="A541" s="14"/>
      <c r="B541" s="2"/>
      <c r="C541" s="91"/>
      <c r="D541" s="91"/>
    </row>
    <row r="542" spans="1:4" x14ac:dyDescent="0.25">
      <c r="A542" s="14"/>
      <c r="B542" s="2"/>
      <c r="C542" s="91"/>
      <c r="D542" s="91"/>
    </row>
    <row r="543" spans="1:4" x14ac:dyDescent="0.25">
      <c r="A543" s="14"/>
      <c r="B543" s="2"/>
      <c r="C543" s="91"/>
      <c r="D543" s="91"/>
    </row>
    <row r="544" spans="1:4" x14ac:dyDescent="0.25">
      <c r="A544" s="14"/>
      <c r="B544" s="2"/>
      <c r="C544" s="91"/>
      <c r="D544" s="91"/>
    </row>
    <row r="545" spans="1:4" x14ac:dyDescent="0.25">
      <c r="A545" s="14"/>
      <c r="B545" s="2"/>
      <c r="C545" s="91"/>
      <c r="D545" s="91"/>
    </row>
    <row r="546" spans="1:4" x14ac:dyDescent="0.25">
      <c r="A546" s="14"/>
      <c r="B546" s="2"/>
      <c r="C546" s="91"/>
      <c r="D546" s="91"/>
    </row>
    <row r="547" spans="1:4" x14ac:dyDescent="0.25">
      <c r="A547" s="14"/>
      <c r="B547" s="2"/>
      <c r="C547" s="91"/>
      <c r="D547" s="91"/>
    </row>
    <row r="548" spans="1:4" x14ac:dyDescent="0.25">
      <c r="A548" s="14"/>
      <c r="B548" s="2"/>
      <c r="C548" s="91"/>
      <c r="D548" s="91"/>
    </row>
    <row r="549" spans="1:4" x14ac:dyDescent="0.25">
      <c r="A549" s="14"/>
      <c r="B549" s="2"/>
      <c r="C549" s="91"/>
      <c r="D549" s="91"/>
    </row>
    <row r="550" spans="1:4" x14ac:dyDescent="0.25">
      <c r="A550" s="14"/>
      <c r="B550" s="2"/>
      <c r="C550" s="91"/>
      <c r="D550" s="91"/>
    </row>
    <row r="551" spans="1:4" x14ac:dyDescent="0.25">
      <c r="A551" s="14"/>
      <c r="B551" s="2"/>
      <c r="C551" s="91"/>
      <c r="D551" s="91"/>
    </row>
    <row r="552" spans="1:4" x14ac:dyDescent="0.25">
      <c r="A552" s="14"/>
      <c r="B552" s="2"/>
      <c r="C552" s="91"/>
      <c r="D552" s="91"/>
    </row>
    <row r="553" spans="1:4" x14ac:dyDescent="0.25">
      <c r="A553" s="14"/>
      <c r="B553" s="2"/>
      <c r="C553" s="91"/>
      <c r="D553" s="91"/>
    </row>
    <row r="554" spans="1:4" x14ac:dyDescent="0.25">
      <c r="A554" s="14"/>
      <c r="B554" s="2"/>
      <c r="C554" s="91"/>
      <c r="D554" s="91"/>
    </row>
    <row r="555" spans="1:4" x14ac:dyDescent="0.25">
      <c r="A555" s="14"/>
      <c r="B555" s="2"/>
      <c r="C555" s="91"/>
      <c r="D555" s="91"/>
    </row>
    <row r="556" spans="1:4" x14ac:dyDescent="0.25">
      <c r="A556" s="14"/>
      <c r="B556" s="2"/>
      <c r="C556" s="91"/>
      <c r="D556" s="91"/>
    </row>
    <row r="557" spans="1:4" x14ac:dyDescent="0.25">
      <c r="A557" s="14"/>
      <c r="B557" s="2"/>
      <c r="C557" s="91"/>
      <c r="D557" s="91"/>
    </row>
    <row r="558" spans="1:4" x14ac:dyDescent="0.25">
      <c r="A558" s="14"/>
      <c r="B558" s="2"/>
      <c r="C558" s="91"/>
      <c r="D558" s="91"/>
    </row>
    <row r="559" spans="1:4" x14ac:dyDescent="0.25">
      <c r="A559" s="14"/>
      <c r="B559" s="2"/>
      <c r="C559" s="91"/>
      <c r="D559" s="91"/>
    </row>
    <row r="560" spans="1:4" x14ac:dyDescent="0.25">
      <c r="A560" s="14"/>
      <c r="B560" s="2"/>
      <c r="C560" s="91"/>
      <c r="D560" s="91"/>
    </row>
    <row r="561" spans="1:4" x14ac:dyDescent="0.25">
      <c r="A561" s="14"/>
      <c r="B561" s="2"/>
      <c r="C561" s="91"/>
      <c r="D561" s="91"/>
    </row>
    <row r="562" spans="1:4" x14ac:dyDescent="0.25">
      <c r="A562" s="14"/>
      <c r="B562" s="2"/>
      <c r="C562" s="91"/>
      <c r="D562" s="91"/>
    </row>
    <row r="563" spans="1:4" x14ac:dyDescent="0.25">
      <c r="A563" s="14"/>
      <c r="B563" s="2"/>
      <c r="C563" s="91"/>
      <c r="D563" s="91"/>
    </row>
    <row r="564" spans="1:4" x14ac:dyDescent="0.25">
      <c r="A564" s="14"/>
      <c r="B564" s="2"/>
      <c r="C564" s="91"/>
      <c r="D564" s="91"/>
    </row>
    <row r="565" spans="1:4" x14ac:dyDescent="0.25">
      <c r="A565" s="14"/>
      <c r="B565" s="2"/>
      <c r="C565" s="91"/>
      <c r="D565" s="91"/>
    </row>
    <row r="566" spans="1:4" x14ac:dyDescent="0.25">
      <c r="A566" s="14"/>
      <c r="B566" s="2"/>
      <c r="C566" s="91"/>
      <c r="D566" s="91"/>
    </row>
    <row r="567" spans="1:4" x14ac:dyDescent="0.25">
      <c r="A567" s="14"/>
      <c r="B567" s="2"/>
      <c r="C567" s="91"/>
      <c r="D567" s="91"/>
    </row>
    <row r="568" spans="1:4" x14ac:dyDescent="0.25">
      <c r="A568" s="14"/>
      <c r="B568" s="2"/>
      <c r="C568" s="91"/>
      <c r="D568" s="91"/>
    </row>
    <row r="569" spans="1:4" x14ac:dyDescent="0.25">
      <c r="A569" s="14"/>
      <c r="B569" s="2"/>
      <c r="C569" s="91"/>
      <c r="D569" s="91"/>
    </row>
    <row r="570" spans="1:4" x14ac:dyDescent="0.25">
      <c r="A570" s="14"/>
      <c r="B570" s="2"/>
      <c r="C570" s="91"/>
      <c r="D570" s="91"/>
    </row>
    <row r="571" spans="1:4" x14ac:dyDescent="0.25">
      <c r="A571" s="14"/>
      <c r="B571" s="2"/>
      <c r="C571" s="91"/>
      <c r="D571" s="91"/>
    </row>
    <row r="572" spans="1:4" x14ac:dyDescent="0.25">
      <c r="A572" s="14"/>
      <c r="B572" s="2"/>
      <c r="C572" s="91"/>
      <c r="D572" s="91"/>
    </row>
    <row r="573" spans="1:4" x14ac:dyDescent="0.25">
      <c r="A573" s="14"/>
      <c r="B573" s="2"/>
      <c r="C573" s="91"/>
      <c r="D573" s="91"/>
    </row>
    <row r="574" spans="1:4" x14ac:dyDescent="0.25">
      <c r="A574" s="14"/>
      <c r="B574" s="2"/>
      <c r="C574" s="91"/>
      <c r="D574" s="91"/>
    </row>
    <row r="575" spans="1:4" x14ac:dyDescent="0.25">
      <c r="A575" s="14"/>
      <c r="B575" s="2"/>
      <c r="C575" s="91"/>
      <c r="D575" s="91"/>
    </row>
    <row r="576" spans="1:4" x14ac:dyDescent="0.25">
      <c r="A576" s="14"/>
      <c r="B576" s="2"/>
      <c r="C576" s="91"/>
      <c r="D576" s="91"/>
    </row>
    <row r="577" spans="1:4" x14ac:dyDescent="0.25">
      <c r="A577" s="14"/>
      <c r="B577" s="2"/>
      <c r="C577" s="91"/>
      <c r="D577" s="91"/>
    </row>
    <row r="578" spans="1:4" x14ac:dyDescent="0.25">
      <c r="A578" s="14"/>
      <c r="B578" s="2"/>
      <c r="C578" s="91"/>
      <c r="D578" s="91"/>
    </row>
    <row r="579" spans="1:4" x14ac:dyDescent="0.25">
      <c r="A579" s="14"/>
      <c r="B579" s="2"/>
      <c r="C579" s="91"/>
      <c r="D579" s="91"/>
    </row>
    <row r="580" spans="1:4" x14ac:dyDescent="0.25">
      <c r="A580" s="14"/>
      <c r="B580" s="2"/>
      <c r="C580" s="91"/>
      <c r="D580" s="91"/>
    </row>
    <row r="581" spans="1:4" x14ac:dyDescent="0.25">
      <c r="A581" s="14"/>
      <c r="B581" s="2"/>
      <c r="C581" s="91"/>
      <c r="D581" s="91"/>
    </row>
    <row r="582" spans="1:4" x14ac:dyDescent="0.25">
      <c r="A582" s="14"/>
      <c r="B582" s="2"/>
      <c r="C582" s="91"/>
      <c r="D582" s="91"/>
    </row>
    <row r="583" spans="1:4" x14ac:dyDescent="0.25">
      <c r="A583" s="14"/>
      <c r="B583" s="2"/>
      <c r="C583" s="91"/>
      <c r="D583" s="91"/>
    </row>
    <row r="584" spans="1:4" x14ac:dyDescent="0.25">
      <c r="A584" s="14"/>
      <c r="B584" s="2"/>
      <c r="C584" s="91"/>
      <c r="D584" s="91"/>
    </row>
    <row r="585" spans="1:4" x14ac:dyDescent="0.25">
      <c r="A585" s="14"/>
      <c r="B585" s="2"/>
      <c r="C585" s="91"/>
      <c r="D585" s="91"/>
    </row>
    <row r="586" spans="1:4" x14ac:dyDescent="0.25">
      <c r="A586" s="14"/>
      <c r="B586" s="2"/>
      <c r="C586" s="91"/>
      <c r="D586" s="91"/>
    </row>
    <row r="587" spans="1:4" x14ac:dyDescent="0.25">
      <c r="A587" s="14"/>
      <c r="B587" s="2"/>
      <c r="C587" s="91"/>
      <c r="D587" s="91"/>
    </row>
    <row r="588" spans="1:4" x14ac:dyDescent="0.25">
      <c r="A588" s="14"/>
      <c r="B588" s="2"/>
      <c r="C588" s="91"/>
      <c r="D588" s="91"/>
    </row>
    <row r="589" spans="1:4" x14ac:dyDescent="0.25">
      <c r="A589" s="14"/>
      <c r="B589" s="2"/>
      <c r="C589" s="91"/>
      <c r="D589" s="91"/>
    </row>
    <row r="590" spans="1:4" x14ac:dyDescent="0.25">
      <c r="A590" s="14"/>
      <c r="B590" s="2"/>
      <c r="C590" s="91"/>
      <c r="D590" s="91"/>
    </row>
    <row r="591" spans="1:4" x14ac:dyDescent="0.25">
      <c r="A591" s="14"/>
      <c r="B591" s="2"/>
      <c r="C591" s="91"/>
      <c r="D591" s="91"/>
    </row>
    <row r="592" spans="1:4" x14ac:dyDescent="0.25">
      <c r="A592" s="14"/>
      <c r="B592" s="2"/>
      <c r="C592" s="91"/>
      <c r="D592" s="91"/>
    </row>
    <row r="593" spans="1:4" x14ac:dyDescent="0.25">
      <c r="A593" s="14"/>
      <c r="B593" s="2"/>
      <c r="C593" s="91"/>
      <c r="D593" s="91"/>
    </row>
    <row r="594" spans="1:4" x14ac:dyDescent="0.25">
      <c r="A594" s="14"/>
      <c r="B594" s="2"/>
      <c r="C594" s="91"/>
      <c r="D594" s="91"/>
    </row>
    <row r="595" spans="1:4" x14ac:dyDescent="0.25">
      <c r="A595" s="14"/>
      <c r="B595" s="2"/>
      <c r="C595" s="91"/>
      <c r="D595" s="91"/>
    </row>
    <row r="596" spans="1:4" x14ac:dyDescent="0.25">
      <c r="A596" s="14"/>
      <c r="B596" s="2"/>
      <c r="C596" s="91"/>
      <c r="D596" s="91"/>
    </row>
    <row r="597" spans="1:4" x14ac:dyDescent="0.25">
      <c r="A597" s="14"/>
      <c r="B597" s="2"/>
      <c r="C597" s="91"/>
      <c r="D597" s="91"/>
    </row>
    <row r="598" spans="1:4" x14ac:dyDescent="0.25">
      <c r="A598" s="14"/>
      <c r="B598" s="2"/>
      <c r="C598" s="91"/>
      <c r="D598" s="91"/>
    </row>
    <row r="599" spans="1:4" x14ac:dyDescent="0.25">
      <c r="A599" s="14"/>
      <c r="B599" s="2"/>
      <c r="C599" s="91"/>
      <c r="D599" s="91"/>
    </row>
    <row r="600" spans="1:4" x14ac:dyDescent="0.25">
      <c r="A600" s="14"/>
      <c r="B600" s="2"/>
      <c r="C600" s="91"/>
      <c r="D600" s="91"/>
    </row>
    <row r="601" spans="1:4" x14ac:dyDescent="0.25">
      <c r="A601" s="14"/>
      <c r="B601" s="2"/>
      <c r="C601" s="91"/>
      <c r="D601" s="91"/>
    </row>
    <row r="602" spans="1:4" x14ac:dyDescent="0.25">
      <c r="A602" s="14"/>
      <c r="B602" s="2"/>
      <c r="C602" s="91"/>
      <c r="D602" s="91"/>
    </row>
    <row r="603" spans="1:4" x14ac:dyDescent="0.25">
      <c r="A603" s="14"/>
      <c r="B603" s="2"/>
      <c r="C603" s="91"/>
      <c r="D603" s="91"/>
    </row>
    <row r="604" spans="1:4" x14ac:dyDescent="0.25">
      <c r="A604" s="14"/>
      <c r="B604" s="2"/>
      <c r="C604" s="91"/>
      <c r="D604" s="91"/>
    </row>
    <row r="605" spans="1:4" x14ac:dyDescent="0.25">
      <c r="A605" s="14"/>
      <c r="B605" s="2"/>
      <c r="C605" s="91"/>
      <c r="D605" s="91"/>
    </row>
    <row r="606" spans="1:4" x14ac:dyDescent="0.25">
      <c r="A606" s="14"/>
      <c r="B606" s="2"/>
      <c r="C606" s="91"/>
      <c r="D606" s="91"/>
    </row>
    <row r="607" spans="1:4" x14ac:dyDescent="0.25">
      <c r="A607" s="14"/>
      <c r="B607" s="2"/>
      <c r="C607" s="91"/>
      <c r="D607" s="91"/>
    </row>
    <row r="608" spans="1:4" x14ac:dyDescent="0.25">
      <c r="A608" s="14"/>
      <c r="B608" s="2"/>
      <c r="C608" s="91"/>
      <c r="D608" s="91"/>
    </row>
    <row r="609" spans="1:4" x14ac:dyDescent="0.25">
      <c r="A609" s="14"/>
      <c r="B609" s="2"/>
      <c r="C609" s="91"/>
      <c r="D609" s="91"/>
    </row>
    <row r="610" spans="1:4" x14ac:dyDescent="0.25">
      <c r="A610" s="14"/>
      <c r="B610" s="2"/>
      <c r="C610" s="91"/>
      <c r="D610" s="91"/>
    </row>
    <row r="611" spans="1:4" x14ac:dyDescent="0.25">
      <c r="A611" s="14"/>
      <c r="B611" s="2"/>
      <c r="C611" s="91"/>
      <c r="D611" s="91"/>
    </row>
    <row r="612" spans="1:4" x14ac:dyDescent="0.25">
      <c r="A612" s="14"/>
      <c r="B612" s="2"/>
      <c r="C612" s="91"/>
      <c r="D612" s="91"/>
    </row>
    <row r="613" spans="1:4" x14ac:dyDescent="0.25">
      <c r="A613" s="14"/>
      <c r="B613" s="2"/>
      <c r="C613" s="91"/>
      <c r="D613" s="91"/>
    </row>
    <row r="614" spans="1:4" x14ac:dyDescent="0.25">
      <c r="A614" s="14"/>
      <c r="B614" s="2"/>
      <c r="C614" s="91"/>
      <c r="D614" s="91"/>
    </row>
    <row r="615" spans="1:4" x14ac:dyDescent="0.25">
      <c r="A615" s="14"/>
      <c r="B615" s="2"/>
      <c r="C615" s="91"/>
      <c r="D615" s="91"/>
    </row>
    <row r="616" spans="1:4" x14ac:dyDescent="0.25">
      <c r="A616" s="14"/>
      <c r="B616" s="2"/>
      <c r="C616" s="91"/>
      <c r="D616" s="91"/>
    </row>
    <row r="617" spans="1:4" x14ac:dyDescent="0.25">
      <c r="A617" s="14"/>
      <c r="B617" s="2"/>
      <c r="C617" s="91"/>
      <c r="D617" s="91"/>
    </row>
    <row r="618" spans="1:4" x14ac:dyDescent="0.25">
      <c r="A618" s="14"/>
      <c r="B618" s="2"/>
      <c r="C618" s="91"/>
      <c r="D618" s="91"/>
    </row>
    <row r="619" spans="1:4" x14ac:dyDescent="0.25">
      <c r="A619" s="14"/>
      <c r="B619" s="2"/>
      <c r="C619" s="91"/>
      <c r="D619" s="91"/>
    </row>
    <row r="620" spans="1:4" x14ac:dyDescent="0.25">
      <c r="A620" s="14"/>
      <c r="B620" s="2"/>
      <c r="C620" s="91"/>
      <c r="D620" s="91"/>
    </row>
    <row r="621" spans="1:4" x14ac:dyDescent="0.25">
      <c r="A621" s="14"/>
      <c r="B621" s="2"/>
      <c r="C621" s="91"/>
      <c r="D621" s="91"/>
    </row>
    <row r="622" spans="1:4" x14ac:dyDescent="0.25">
      <c r="A622" s="14"/>
      <c r="B622" s="2"/>
      <c r="C622" s="91"/>
      <c r="D622" s="91"/>
    </row>
    <row r="623" spans="1:4" x14ac:dyDescent="0.25">
      <c r="A623" s="14"/>
      <c r="B623" s="2"/>
      <c r="C623" s="91"/>
      <c r="D623" s="91"/>
    </row>
    <row r="624" spans="1:4" x14ac:dyDescent="0.25">
      <c r="A624" s="14"/>
      <c r="B624" s="2"/>
      <c r="C624" s="91"/>
      <c r="D624" s="91"/>
    </row>
    <row r="625" spans="1:4" x14ac:dyDescent="0.25">
      <c r="A625" s="14"/>
      <c r="B625" s="2"/>
      <c r="C625" s="91"/>
      <c r="D625" s="91"/>
    </row>
    <row r="626" spans="1:4" x14ac:dyDescent="0.25">
      <c r="A626" s="14"/>
      <c r="B626" s="2"/>
      <c r="C626" s="91"/>
      <c r="D626" s="91"/>
    </row>
    <row r="627" spans="1:4" x14ac:dyDescent="0.25">
      <c r="A627" s="14"/>
      <c r="B627" s="2"/>
      <c r="C627" s="91"/>
      <c r="D627" s="91"/>
    </row>
    <row r="628" spans="1:4" x14ac:dyDescent="0.25">
      <c r="A628" s="14"/>
      <c r="B628" s="2"/>
      <c r="C628" s="91"/>
      <c r="D628" s="91"/>
    </row>
    <row r="629" spans="1:4" x14ac:dyDescent="0.25">
      <c r="A629" s="14"/>
      <c r="B629" s="2"/>
      <c r="C629" s="91"/>
      <c r="D629" s="91"/>
    </row>
    <row r="630" spans="1:4" x14ac:dyDescent="0.25">
      <c r="A630" s="14"/>
      <c r="B630" s="2"/>
      <c r="C630" s="91"/>
      <c r="D630" s="91"/>
    </row>
    <row r="631" spans="1:4" x14ac:dyDescent="0.25">
      <c r="A631" s="14"/>
      <c r="B631" s="2"/>
      <c r="C631" s="91"/>
      <c r="D631" s="91"/>
    </row>
    <row r="632" spans="1:4" x14ac:dyDescent="0.25">
      <c r="A632" s="14"/>
      <c r="B632" s="2"/>
      <c r="C632" s="91"/>
      <c r="D632" s="91"/>
    </row>
    <row r="633" spans="1:4" x14ac:dyDescent="0.25">
      <c r="A633" s="14"/>
      <c r="B633" s="2"/>
      <c r="C633" s="91"/>
      <c r="D633" s="91"/>
    </row>
    <row r="634" spans="1:4" x14ac:dyDescent="0.25">
      <c r="A634" s="14"/>
      <c r="B634" s="2"/>
      <c r="C634" s="91"/>
      <c r="D634" s="91"/>
    </row>
    <row r="635" spans="1:4" x14ac:dyDescent="0.25">
      <c r="A635" s="14"/>
      <c r="B635" s="2"/>
      <c r="C635" s="91"/>
      <c r="D635" s="91"/>
    </row>
    <row r="636" spans="1:4" x14ac:dyDescent="0.25">
      <c r="A636" s="14"/>
      <c r="B636" s="2"/>
      <c r="C636" s="91"/>
      <c r="D636" s="91"/>
    </row>
    <row r="637" spans="1:4" x14ac:dyDescent="0.25">
      <c r="A637" s="14"/>
      <c r="B637" s="2"/>
      <c r="C637" s="91"/>
      <c r="D637" s="91"/>
    </row>
    <row r="638" spans="1:4" x14ac:dyDescent="0.25">
      <c r="A638" s="14"/>
      <c r="B638" s="2"/>
      <c r="C638" s="91"/>
      <c r="D638" s="91"/>
    </row>
    <row r="639" spans="1:4" x14ac:dyDescent="0.25">
      <c r="A639" s="14"/>
      <c r="B639" s="2"/>
      <c r="C639" s="91"/>
      <c r="D639" s="91"/>
    </row>
    <row r="640" spans="1:4" x14ac:dyDescent="0.25">
      <c r="A640" s="14"/>
      <c r="B640" s="2"/>
      <c r="C640" s="91"/>
      <c r="D640" s="91"/>
    </row>
    <row r="641" spans="1:4" x14ac:dyDescent="0.25">
      <c r="A641" s="14"/>
      <c r="B641" s="2"/>
      <c r="C641" s="91"/>
      <c r="D641" s="91"/>
    </row>
    <row r="642" spans="1:4" x14ac:dyDescent="0.25">
      <c r="A642" s="14"/>
      <c r="B642" s="2"/>
      <c r="C642" s="91"/>
      <c r="D642" s="91"/>
    </row>
    <row r="643" spans="1:4" x14ac:dyDescent="0.25">
      <c r="A643" s="14"/>
      <c r="B643" s="2"/>
      <c r="C643" s="91"/>
      <c r="D643" s="91"/>
    </row>
    <row r="644" spans="1:4" x14ac:dyDescent="0.25">
      <c r="A644" s="14"/>
      <c r="B644" s="2"/>
      <c r="C644" s="91"/>
      <c r="D644" s="91"/>
    </row>
    <row r="645" spans="1:4" x14ac:dyDescent="0.25">
      <c r="A645" s="14"/>
      <c r="B645" s="2"/>
      <c r="C645" s="91"/>
      <c r="D645" s="91"/>
    </row>
    <row r="646" spans="1:4" x14ac:dyDescent="0.25">
      <c r="A646" s="14"/>
      <c r="B646" s="2"/>
      <c r="C646" s="91"/>
      <c r="D646" s="91"/>
    </row>
    <row r="647" spans="1:4" x14ac:dyDescent="0.25">
      <c r="A647" s="14"/>
      <c r="B647" s="2"/>
      <c r="C647" s="91"/>
      <c r="D647" s="91"/>
    </row>
    <row r="648" spans="1:4" x14ac:dyDescent="0.25">
      <c r="A648" s="14"/>
      <c r="B648" s="2"/>
      <c r="C648" s="91"/>
      <c r="D648" s="91"/>
    </row>
    <row r="649" spans="1:4" x14ac:dyDescent="0.25">
      <c r="A649" s="14"/>
      <c r="B649" s="2"/>
      <c r="C649" s="91"/>
      <c r="D649" s="91"/>
    </row>
    <row r="650" spans="1:4" x14ac:dyDescent="0.25">
      <c r="A650" s="14"/>
      <c r="B650" s="2"/>
      <c r="C650" s="91"/>
      <c r="D650" s="91"/>
    </row>
    <row r="651" spans="1:4" x14ac:dyDescent="0.25">
      <c r="A651" s="14"/>
      <c r="B651" s="2"/>
      <c r="C651" s="91"/>
      <c r="D651" s="91"/>
    </row>
    <row r="652" spans="1:4" x14ac:dyDescent="0.25">
      <c r="A652" s="14"/>
      <c r="B652" s="2"/>
      <c r="C652" s="91"/>
      <c r="D652" s="91"/>
    </row>
    <row r="653" spans="1:4" x14ac:dyDescent="0.25">
      <c r="A653" s="14"/>
      <c r="B653" s="2"/>
      <c r="C653" s="91"/>
      <c r="D653" s="91"/>
    </row>
    <row r="654" spans="1:4" x14ac:dyDescent="0.25">
      <c r="A654" s="14"/>
      <c r="B654" s="2"/>
      <c r="C654" s="91"/>
      <c r="D654" s="91"/>
    </row>
    <row r="655" spans="1:4" x14ac:dyDescent="0.25">
      <c r="A655" s="14"/>
      <c r="B655" s="2"/>
      <c r="C655" s="91"/>
      <c r="D655" s="91"/>
    </row>
    <row r="656" spans="1:4" x14ac:dyDescent="0.25">
      <c r="A656" s="14"/>
      <c r="B656" s="2"/>
      <c r="C656" s="91"/>
      <c r="D656" s="91"/>
    </row>
    <row r="657" spans="1:4" x14ac:dyDescent="0.25">
      <c r="A657" s="14"/>
      <c r="B657" s="2"/>
      <c r="C657" s="91"/>
      <c r="D657" s="91"/>
    </row>
    <row r="658" spans="1:4" x14ac:dyDescent="0.25">
      <c r="A658" s="14"/>
      <c r="B658" s="2"/>
      <c r="C658" s="91"/>
      <c r="D658" s="91"/>
    </row>
    <row r="659" spans="1:4" x14ac:dyDescent="0.25">
      <c r="A659" s="14"/>
      <c r="B659" s="2"/>
      <c r="C659" s="91"/>
      <c r="D659" s="91"/>
    </row>
    <row r="660" spans="1:4" x14ac:dyDescent="0.25">
      <c r="A660" s="14"/>
      <c r="B660" s="2"/>
      <c r="C660" s="91"/>
      <c r="D660" s="91"/>
    </row>
    <row r="661" spans="1:4" x14ac:dyDescent="0.25">
      <c r="A661" s="14"/>
      <c r="B661" s="2"/>
      <c r="C661" s="91"/>
      <c r="D661" s="91"/>
    </row>
    <row r="662" spans="1:4" x14ac:dyDescent="0.25">
      <c r="A662" s="14"/>
      <c r="B662" s="2"/>
      <c r="C662" s="91"/>
      <c r="D662" s="91"/>
    </row>
    <row r="663" spans="1:4" x14ac:dyDescent="0.25">
      <c r="A663" s="14"/>
      <c r="B663" s="2"/>
      <c r="C663" s="91"/>
      <c r="D663" s="91"/>
    </row>
    <row r="664" spans="1:4" x14ac:dyDescent="0.25">
      <c r="A664" s="14"/>
      <c r="B664" s="2"/>
      <c r="C664" s="91"/>
      <c r="D664" s="91"/>
    </row>
    <row r="665" spans="1:4" x14ac:dyDescent="0.25">
      <c r="A665" s="14"/>
      <c r="B665" s="2"/>
      <c r="C665" s="91"/>
      <c r="D665" s="91"/>
    </row>
    <row r="666" spans="1:4" x14ac:dyDescent="0.25">
      <c r="A666" s="14"/>
      <c r="B666" s="2"/>
      <c r="C666" s="91"/>
      <c r="D666" s="91"/>
    </row>
    <row r="667" spans="1:4" x14ac:dyDescent="0.25">
      <c r="A667" s="14"/>
      <c r="B667" s="2"/>
      <c r="C667" s="91"/>
      <c r="D667" s="91"/>
    </row>
    <row r="668" spans="1:4" x14ac:dyDescent="0.25">
      <c r="A668" s="14"/>
      <c r="B668" s="2"/>
      <c r="C668" s="91"/>
      <c r="D668" s="91"/>
    </row>
    <row r="669" spans="1:4" x14ac:dyDescent="0.25">
      <c r="A669" s="14"/>
      <c r="B669" s="2"/>
      <c r="C669" s="91"/>
      <c r="D669" s="91"/>
    </row>
    <row r="670" spans="1:4" x14ac:dyDescent="0.25">
      <c r="A670" s="14"/>
      <c r="B670" s="2"/>
      <c r="C670" s="91"/>
      <c r="D670" s="91"/>
    </row>
    <row r="671" spans="1:4" x14ac:dyDescent="0.25">
      <c r="A671" s="14"/>
      <c r="B671" s="2"/>
      <c r="C671" s="91"/>
      <c r="D671" s="91"/>
    </row>
    <row r="672" spans="1:4" x14ac:dyDescent="0.25">
      <c r="A672" s="14"/>
      <c r="B672" s="2"/>
      <c r="C672" s="91"/>
      <c r="D672" s="91"/>
    </row>
    <row r="673" spans="1:4" x14ac:dyDescent="0.25">
      <c r="A673" s="14"/>
      <c r="B673" s="2"/>
      <c r="C673" s="91"/>
      <c r="D673" s="91"/>
    </row>
    <row r="674" spans="1:4" x14ac:dyDescent="0.25">
      <c r="A674" s="14"/>
      <c r="B674" s="2"/>
      <c r="C674" s="91"/>
      <c r="D674" s="91"/>
    </row>
    <row r="675" spans="1:4" x14ac:dyDescent="0.25">
      <c r="A675" s="14"/>
      <c r="B675" s="2"/>
      <c r="C675" s="91"/>
      <c r="D675" s="91"/>
    </row>
    <row r="676" spans="1:4" x14ac:dyDescent="0.25">
      <c r="A676" s="14"/>
      <c r="B676" s="2"/>
      <c r="C676" s="91"/>
      <c r="D676" s="91"/>
    </row>
    <row r="677" spans="1:4" x14ac:dyDescent="0.25">
      <c r="A677" s="14"/>
      <c r="B677" s="2"/>
      <c r="C677" s="91"/>
      <c r="D677" s="91"/>
    </row>
    <row r="678" spans="1:4" x14ac:dyDescent="0.25">
      <c r="A678" s="14"/>
      <c r="B678" s="2"/>
      <c r="C678" s="91"/>
      <c r="D678" s="91"/>
    </row>
    <row r="679" spans="1:4" x14ac:dyDescent="0.25">
      <c r="A679" s="14"/>
      <c r="B679" s="2"/>
      <c r="C679" s="91"/>
      <c r="D679" s="91"/>
    </row>
    <row r="680" spans="1:4" x14ac:dyDescent="0.25">
      <c r="A680" s="14"/>
      <c r="B680" s="2"/>
      <c r="C680" s="91"/>
      <c r="D680" s="91"/>
    </row>
    <row r="681" spans="1:4" x14ac:dyDescent="0.25">
      <c r="A681" s="14"/>
      <c r="B681" s="2"/>
      <c r="C681" s="91"/>
      <c r="D681" s="91"/>
    </row>
    <row r="682" spans="1:4" x14ac:dyDescent="0.25">
      <c r="A682" s="14"/>
      <c r="B682" s="2"/>
      <c r="C682" s="91"/>
      <c r="D682" s="91"/>
    </row>
    <row r="683" spans="1:4" x14ac:dyDescent="0.25">
      <c r="A683" s="14"/>
      <c r="B683" s="2"/>
      <c r="C683" s="91"/>
      <c r="D683" s="91"/>
    </row>
    <row r="684" spans="1:4" x14ac:dyDescent="0.25">
      <c r="A684" s="14"/>
      <c r="B684" s="2"/>
      <c r="C684" s="91"/>
      <c r="D684" s="91"/>
    </row>
    <row r="685" spans="1:4" x14ac:dyDescent="0.25">
      <c r="A685" s="14"/>
      <c r="B685" s="2"/>
      <c r="C685" s="91"/>
      <c r="D685" s="91"/>
    </row>
    <row r="686" spans="1:4" x14ac:dyDescent="0.25">
      <c r="A686" s="14"/>
      <c r="B686" s="2"/>
      <c r="C686" s="91"/>
      <c r="D686" s="91"/>
    </row>
    <row r="687" spans="1:4" x14ac:dyDescent="0.25">
      <c r="A687" s="14"/>
      <c r="B687" s="2"/>
      <c r="C687" s="91"/>
      <c r="D687" s="91"/>
    </row>
    <row r="688" spans="1:4" x14ac:dyDescent="0.25">
      <c r="A688" s="14"/>
      <c r="B688" s="2"/>
      <c r="C688" s="91"/>
      <c r="D688" s="91"/>
    </row>
    <row r="689" spans="1:4" x14ac:dyDescent="0.25">
      <c r="A689" s="14"/>
      <c r="B689" s="2"/>
      <c r="C689" s="91"/>
      <c r="D689" s="91"/>
    </row>
    <row r="690" spans="1:4" x14ac:dyDescent="0.25">
      <c r="A690" s="14"/>
      <c r="B690" s="2"/>
      <c r="C690" s="91"/>
      <c r="D690" s="91"/>
    </row>
    <row r="691" spans="1:4" x14ac:dyDescent="0.25">
      <c r="A691" s="14"/>
      <c r="B691" s="2"/>
      <c r="C691" s="91"/>
      <c r="D691" s="91"/>
    </row>
    <row r="692" spans="1:4" x14ac:dyDescent="0.25">
      <c r="A692" s="14"/>
      <c r="B692" s="2"/>
      <c r="C692" s="91"/>
      <c r="D692" s="91"/>
    </row>
    <row r="693" spans="1:4" x14ac:dyDescent="0.25">
      <c r="A693" s="14"/>
      <c r="B693" s="2"/>
      <c r="C693" s="91"/>
      <c r="D693" s="91"/>
    </row>
  </sheetData>
  <mergeCells count="5">
    <mergeCell ref="J3:Q3"/>
    <mergeCell ref="A1:Q1"/>
    <mergeCell ref="A3:H3"/>
    <mergeCell ref="A57:H57"/>
    <mergeCell ref="A56:Q56"/>
  </mergeCells>
  <pageMargins left="0.70866141732283472" right="0.70866141732283472" top="0.74803149606299213" bottom="0.74803149606299213" header="0.31496062992125984" footer="0.31496062992125984"/>
  <pageSetup paperSize="9" scale="49" orientation="landscape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O18" sqref="O18"/>
    </sheetView>
  </sheetViews>
  <sheetFormatPr defaultRowHeight="15" x14ac:dyDescent="0.25"/>
  <cols>
    <col min="1" max="1" width="19.140625" customWidth="1"/>
    <col min="2" max="2" width="2.7109375" customWidth="1"/>
    <col min="3" max="3" width="12.7109375" style="16" customWidth="1"/>
    <col min="4" max="4" width="9.140625" style="16"/>
    <col min="5" max="5" width="2.7109375" customWidth="1"/>
    <col min="6" max="6" width="12.7109375" style="16" customWidth="1"/>
    <col min="7" max="7" width="9.140625" style="16"/>
  </cols>
  <sheetData>
    <row r="1" spans="1:10" s="114" customFormat="1" ht="54" customHeight="1" x14ac:dyDescent="0.2">
      <c r="A1" s="126" t="s">
        <v>1008</v>
      </c>
      <c r="B1" s="126"/>
      <c r="C1" s="126"/>
      <c r="D1" s="126"/>
      <c r="E1" s="126"/>
      <c r="F1" s="126"/>
      <c r="G1" s="126"/>
      <c r="H1" s="126"/>
      <c r="I1" s="126"/>
      <c r="J1" s="126"/>
    </row>
    <row r="2" spans="1:10" s="39" customFormat="1" x14ac:dyDescent="0.25">
      <c r="A2" s="49"/>
      <c r="B2" s="49"/>
      <c r="C2" s="93"/>
      <c r="D2" s="90"/>
      <c r="E2" s="49"/>
      <c r="F2" s="92"/>
      <c r="G2" s="92"/>
      <c r="H2" s="93"/>
    </row>
    <row r="3" spans="1:10" ht="21" customHeight="1" x14ac:dyDescent="0.25">
      <c r="A3" s="146" t="s">
        <v>997</v>
      </c>
      <c r="B3" s="150"/>
      <c r="C3" s="148" t="s">
        <v>979</v>
      </c>
      <c r="D3" s="148"/>
      <c r="E3" s="150"/>
      <c r="F3" s="149" t="s">
        <v>980</v>
      </c>
      <c r="G3" s="149"/>
    </row>
    <row r="4" spans="1:10" x14ac:dyDescent="0.25">
      <c r="A4" s="147"/>
      <c r="B4" s="151"/>
      <c r="C4" s="116" t="s">
        <v>1007</v>
      </c>
      <c r="D4" s="116" t="s">
        <v>998</v>
      </c>
      <c r="E4" s="151"/>
      <c r="F4" s="116" t="s">
        <v>1007</v>
      </c>
      <c r="G4" s="117" t="s">
        <v>998</v>
      </c>
    </row>
    <row r="5" spans="1:10" x14ac:dyDescent="0.25">
      <c r="A5" s="115" t="s">
        <v>483</v>
      </c>
      <c r="B5" s="151"/>
      <c r="C5" s="75">
        <v>597.72664531412852</v>
      </c>
      <c r="D5" s="75">
        <f t="shared" ref="D5:D23" si="0">C5/SQRT(7)</f>
        <v>225.91943649972785</v>
      </c>
      <c r="E5" s="151"/>
      <c r="F5" s="75">
        <v>155.64433892949924</v>
      </c>
      <c r="G5" s="75">
        <v>57.244554347390974</v>
      </c>
    </row>
    <row r="6" spans="1:10" x14ac:dyDescent="0.25">
      <c r="A6" s="115" t="s">
        <v>403</v>
      </c>
      <c r="B6" s="151"/>
      <c r="C6" s="75">
        <v>17.580993199351585</v>
      </c>
      <c r="D6" s="75">
        <f t="shared" si="0"/>
        <v>6.6449908295717295</v>
      </c>
      <c r="E6" s="151"/>
      <c r="F6" s="75">
        <v>3.1190061596009628</v>
      </c>
      <c r="G6" s="75">
        <v>1.51323135243565</v>
      </c>
    </row>
    <row r="7" spans="1:10" x14ac:dyDescent="0.25">
      <c r="A7" s="115" t="s">
        <v>989</v>
      </c>
      <c r="B7" s="151"/>
      <c r="C7" s="75">
        <v>3.0935875026773161</v>
      </c>
      <c r="D7" s="75">
        <f t="shared" si="0"/>
        <v>1.169266170157363</v>
      </c>
      <c r="E7" s="151"/>
      <c r="F7" s="75">
        <v>7.4204807249816724</v>
      </c>
      <c r="G7" s="75">
        <v>2.3409650063505945</v>
      </c>
    </row>
    <row r="8" spans="1:10" x14ac:dyDescent="0.25">
      <c r="A8" s="115" t="s">
        <v>981</v>
      </c>
      <c r="B8" s="151"/>
      <c r="C8" s="75">
        <v>7.7703174375318413</v>
      </c>
      <c r="D8" s="75">
        <f t="shared" si="0"/>
        <v>2.9369039353911313</v>
      </c>
      <c r="E8" s="151"/>
      <c r="F8" s="75">
        <v>20.326955336525884</v>
      </c>
      <c r="G8" s="75">
        <v>3.3392875094470571</v>
      </c>
    </row>
    <row r="9" spans="1:10" x14ac:dyDescent="0.25">
      <c r="A9" s="115" t="s">
        <v>992</v>
      </c>
      <c r="B9" s="151"/>
      <c r="C9" s="75">
        <v>7.6173705697560292</v>
      </c>
      <c r="D9" s="75">
        <f t="shared" si="0"/>
        <v>2.8790954531138344</v>
      </c>
      <c r="E9" s="151"/>
      <c r="F9" s="75">
        <v>22.078149616818706</v>
      </c>
      <c r="G9" s="75">
        <v>10.224055702785099</v>
      </c>
    </row>
    <row r="10" spans="1:10" x14ac:dyDescent="0.25">
      <c r="A10" s="115" t="s">
        <v>990</v>
      </c>
      <c r="B10" s="151"/>
      <c r="C10" s="75">
        <v>6.8396087409880337</v>
      </c>
      <c r="D10" s="75">
        <f t="shared" si="0"/>
        <v>2.5851291133768464</v>
      </c>
      <c r="E10" s="151"/>
      <c r="F10" s="75">
        <v>13.281682224631258</v>
      </c>
      <c r="G10" s="75">
        <v>2.9937160259705555</v>
      </c>
    </row>
    <row r="11" spans="1:10" x14ac:dyDescent="0.25">
      <c r="A11" s="115" t="s">
        <v>982</v>
      </c>
      <c r="B11" s="151"/>
      <c r="C11" s="75">
        <v>7.6096792605604548</v>
      </c>
      <c r="D11" s="75">
        <f t="shared" si="0"/>
        <v>2.8761884114869782</v>
      </c>
      <c r="E11" s="151"/>
      <c r="F11" s="75">
        <v>14.466729847461433</v>
      </c>
      <c r="G11" s="75">
        <v>2.2747227494581934</v>
      </c>
    </row>
    <row r="12" spans="1:10" x14ac:dyDescent="0.25">
      <c r="A12" s="115" t="s">
        <v>329</v>
      </c>
      <c r="B12" s="151"/>
      <c r="C12" s="75">
        <v>2.1402593139630297</v>
      </c>
      <c r="D12" s="75">
        <f t="shared" si="0"/>
        <v>0.80894198370512671</v>
      </c>
      <c r="E12" s="151"/>
      <c r="F12" s="75">
        <v>12.71225061881575</v>
      </c>
      <c r="G12" s="75">
        <v>4.611641291285836</v>
      </c>
    </row>
    <row r="13" spans="1:10" x14ac:dyDescent="0.25">
      <c r="A13" s="115" t="s">
        <v>995</v>
      </c>
      <c r="B13" s="151"/>
      <c r="C13" s="75">
        <v>11.320784168425975</v>
      </c>
      <c r="D13" s="75">
        <f t="shared" si="0"/>
        <v>4.2788542222703265</v>
      </c>
      <c r="E13" s="151"/>
      <c r="F13" s="75">
        <v>25.805936576267868</v>
      </c>
      <c r="G13" s="75">
        <v>12.962157708117489</v>
      </c>
    </row>
    <row r="14" spans="1:10" x14ac:dyDescent="0.25">
      <c r="A14" s="115" t="s">
        <v>991</v>
      </c>
      <c r="B14" s="151"/>
      <c r="C14" s="75">
        <v>6.5349017726403096</v>
      </c>
      <c r="D14" s="75">
        <f t="shared" si="0"/>
        <v>2.4699607046630594</v>
      </c>
      <c r="E14" s="151"/>
      <c r="F14" s="75">
        <v>23.186890949158617</v>
      </c>
      <c r="G14" s="75">
        <v>10.929043332103898</v>
      </c>
    </row>
    <row r="15" spans="1:10" x14ac:dyDescent="0.25">
      <c r="A15" s="115" t="s">
        <v>987</v>
      </c>
      <c r="B15" s="151"/>
      <c r="C15" s="75">
        <v>2.4819362632532882</v>
      </c>
      <c r="D15" s="75">
        <f>C15/SQRT(7)</f>
        <v>0.93808373178301974</v>
      </c>
      <c r="E15" s="151"/>
      <c r="F15" s="75">
        <v>8.0366510144514773</v>
      </c>
      <c r="G15" s="75">
        <v>2.8051381301526135</v>
      </c>
    </row>
    <row r="16" spans="1:10" x14ac:dyDescent="0.25">
      <c r="A16" s="115" t="s">
        <v>996</v>
      </c>
      <c r="B16" s="151"/>
      <c r="C16" s="75">
        <v>168.4473812255824</v>
      </c>
      <c r="D16" s="75">
        <f>C16/SQRT(7)</f>
        <v>63.667125674711649</v>
      </c>
      <c r="E16" s="151"/>
      <c r="F16" s="75">
        <v>36.622326068889805</v>
      </c>
      <c r="G16" s="75">
        <v>18.379301912001459</v>
      </c>
    </row>
    <row r="17" spans="1:7" x14ac:dyDescent="0.25">
      <c r="A17" s="115" t="s">
        <v>985</v>
      </c>
      <c r="B17" s="151"/>
      <c r="C17" s="75">
        <v>2.9306654098225202</v>
      </c>
      <c r="D17" s="75">
        <f>C17/SQRT(7)</f>
        <v>1.1076874071899396</v>
      </c>
      <c r="E17" s="151"/>
      <c r="F17" s="75">
        <v>5.1553510960238373</v>
      </c>
      <c r="G17" s="75">
        <v>0.86737752498713405</v>
      </c>
    </row>
    <row r="18" spans="1:7" x14ac:dyDescent="0.25">
      <c r="A18" s="115" t="s">
        <v>501</v>
      </c>
      <c r="B18" s="151"/>
      <c r="C18" s="75">
        <v>1.5419989775138998</v>
      </c>
      <c r="D18" s="75">
        <f>C18/SQRT(7)</f>
        <v>0.58282083091680836</v>
      </c>
      <c r="E18" s="151"/>
      <c r="F18" s="75">
        <v>6.7779802529288018</v>
      </c>
      <c r="G18" s="75">
        <v>1.5260301558975531</v>
      </c>
    </row>
    <row r="19" spans="1:7" x14ac:dyDescent="0.25">
      <c r="A19" s="115" t="s">
        <v>261</v>
      </c>
      <c r="B19" s="151"/>
      <c r="C19" s="75">
        <v>2.651556279856166</v>
      </c>
      <c r="D19" s="75">
        <f t="shared" si="0"/>
        <v>1.0021940719701428</v>
      </c>
      <c r="E19" s="151"/>
      <c r="F19" s="75">
        <v>15.70926134996825</v>
      </c>
      <c r="G19" s="75">
        <v>6.7187914809324978</v>
      </c>
    </row>
    <row r="20" spans="1:7" x14ac:dyDescent="0.25">
      <c r="A20" s="115" t="s">
        <v>988</v>
      </c>
      <c r="B20" s="151"/>
      <c r="C20" s="75">
        <v>3.7189579561352906</v>
      </c>
      <c r="D20" s="75">
        <f t="shared" si="0"/>
        <v>1.4056339840341479</v>
      </c>
      <c r="E20" s="151"/>
      <c r="F20" s="75">
        <v>36.207339135716175</v>
      </c>
      <c r="G20" s="75">
        <v>18.457370021688536</v>
      </c>
    </row>
    <row r="21" spans="1:7" x14ac:dyDescent="0.25">
      <c r="A21" s="115" t="s">
        <v>986</v>
      </c>
      <c r="B21" s="151"/>
      <c r="C21" s="75">
        <v>7.8856899247150922</v>
      </c>
      <c r="D21" s="75">
        <f t="shared" si="0"/>
        <v>2.9805106367091123</v>
      </c>
      <c r="E21" s="151"/>
      <c r="F21" s="75">
        <v>20.3699181288749</v>
      </c>
      <c r="G21" s="75">
        <v>4.3665805539293823</v>
      </c>
    </row>
    <row r="22" spans="1:7" x14ac:dyDescent="0.25">
      <c r="A22" s="115" t="s">
        <v>994</v>
      </c>
      <c r="B22" s="151"/>
      <c r="C22" s="75">
        <v>11.376276968919731</v>
      </c>
      <c r="D22" s="75">
        <f t="shared" si="0"/>
        <v>4.2998285293647545</v>
      </c>
      <c r="E22" s="151"/>
      <c r="F22" s="75">
        <v>56.570790365785172</v>
      </c>
      <c r="G22" s="75">
        <v>38.95967427169056</v>
      </c>
    </row>
    <row r="23" spans="1:7" x14ac:dyDescent="0.25">
      <c r="A23" s="115" t="s">
        <v>511</v>
      </c>
      <c r="B23" s="151"/>
      <c r="C23" s="75">
        <v>203.17086958346073</v>
      </c>
      <c r="D23" s="75">
        <f t="shared" si="0"/>
        <v>76.791370652939165</v>
      </c>
      <c r="E23" s="151"/>
      <c r="F23" s="75">
        <v>40.945911637932561</v>
      </c>
      <c r="G23" s="75">
        <v>19.973404785581632</v>
      </c>
    </row>
    <row r="24" spans="1:7" x14ac:dyDescent="0.25">
      <c r="A24" s="115" t="s">
        <v>984</v>
      </c>
      <c r="B24" s="151"/>
      <c r="C24" s="75">
        <v>2.8754925533406923</v>
      </c>
      <c r="D24" s="75">
        <f t="shared" ref="D24:D30" si="1">C24/SQRT(7)</f>
        <v>1.0868340275653718</v>
      </c>
      <c r="E24" s="151"/>
      <c r="F24" s="75">
        <v>10.73914911984202</v>
      </c>
      <c r="G24" s="75">
        <v>3.1696885000645616</v>
      </c>
    </row>
    <row r="25" spans="1:7" x14ac:dyDescent="0.25">
      <c r="A25" s="115" t="s">
        <v>983</v>
      </c>
      <c r="B25" s="151"/>
      <c r="C25" s="75">
        <v>165.68908780715779</v>
      </c>
      <c r="D25" s="75">
        <f t="shared" si="1"/>
        <v>62.624588756411967</v>
      </c>
      <c r="E25" s="151"/>
      <c r="F25" s="75">
        <v>446.16252006196163</v>
      </c>
      <c r="G25" s="75">
        <v>105.60936130089952</v>
      </c>
    </row>
    <row r="26" spans="1:7" x14ac:dyDescent="0.25">
      <c r="A26" s="115" t="s">
        <v>993</v>
      </c>
      <c r="B26" s="151"/>
      <c r="C26" s="75">
        <v>53.054045806716587</v>
      </c>
      <c r="D26" s="75">
        <f t="shared" si="1"/>
        <v>20.052544464343036</v>
      </c>
      <c r="E26" s="151"/>
      <c r="F26" s="75">
        <v>91.409082562228036</v>
      </c>
      <c r="G26" s="75">
        <v>22.824051846553207</v>
      </c>
    </row>
    <row r="27" spans="1:7" x14ac:dyDescent="0.25">
      <c r="A27" s="115" t="s">
        <v>321</v>
      </c>
      <c r="B27" s="151"/>
      <c r="C27" s="75">
        <v>1.9303757934138392</v>
      </c>
      <c r="D27" s="75">
        <f t="shared" si="1"/>
        <v>0.72961346946743055</v>
      </c>
      <c r="E27" s="151"/>
      <c r="F27" s="75">
        <v>29.871439075318154</v>
      </c>
      <c r="G27" s="75">
        <v>16.096653629631806</v>
      </c>
    </row>
    <row r="28" spans="1:7" x14ac:dyDescent="0.25">
      <c r="A28" s="115" t="s">
        <v>353</v>
      </c>
      <c r="B28" s="151"/>
      <c r="C28" s="75">
        <v>1.123598344611429</v>
      </c>
      <c r="D28" s="75">
        <f t="shared" si="1"/>
        <v>0.42468025619509886</v>
      </c>
      <c r="E28" s="151"/>
      <c r="F28" s="75">
        <v>7.6256237891837539</v>
      </c>
      <c r="G28" s="75">
        <v>2.9996165047271144</v>
      </c>
    </row>
    <row r="29" spans="1:7" x14ac:dyDescent="0.25">
      <c r="A29" s="115" t="s">
        <v>545</v>
      </c>
      <c r="B29" s="151"/>
      <c r="C29" s="75">
        <v>3.1343005601416336</v>
      </c>
      <c r="D29" s="75">
        <f t="shared" si="1"/>
        <v>1.1846542594664582</v>
      </c>
      <c r="E29" s="151"/>
      <c r="F29" s="75">
        <v>12.095636938682754</v>
      </c>
      <c r="G29" s="75">
        <v>4.7791449321772212</v>
      </c>
    </row>
    <row r="30" spans="1:7" x14ac:dyDescent="0.25">
      <c r="A30" s="115" t="s">
        <v>337</v>
      </c>
      <c r="B30" s="152"/>
      <c r="C30" s="75">
        <v>1.8638296094852385</v>
      </c>
      <c r="D30" s="75">
        <f t="shared" si="1"/>
        <v>0.70446137612808191</v>
      </c>
      <c r="E30" s="152"/>
      <c r="F30" s="75">
        <v>21.998101597537293</v>
      </c>
      <c r="G30" s="75">
        <v>12.798931621291551</v>
      </c>
    </row>
    <row r="32" spans="1:7" x14ac:dyDescent="0.25">
      <c r="A32" s="118" t="s">
        <v>999</v>
      </c>
      <c r="B32" s="118"/>
      <c r="E32" s="118"/>
    </row>
  </sheetData>
  <mergeCells count="6">
    <mergeCell ref="A1:J1"/>
    <mergeCell ref="A3:A4"/>
    <mergeCell ref="C3:D3"/>
    <mergeCell ref="F3:G3"/>
    <mergeCell ref="B3:B30"/>
    <mergeCell ref="E3:E3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7</vt:i4>
      </vt:variant>
    </vt:vector>
  </HeadingPairs>
  <TitlesOfParts>
    <vt:vector size="15" baseType="lpstr">
      <vt:lpstr>Supplementary Table S1 a</vt:lpstr>
      <vt:lpstr>S1 b</vt:lpstr>
      <vt:lpstr>S1 c</vt:lpstr>
      <vt:lpstr>S1 d</vt:lpstr>
      <vt:lpstr>S1 e</vt:lpstr>
      <vt:lpstr>S1 f</vt:lpstr>
      <vt:lpstr>S1 g</vt:lpstr>
      <vt:lpstr>S1 h</vt:lpstr>
      <vt:lpstr>'S1 b'!Print_Area</vt:lpstr>
      <vt:lpstr>'S1 c'!Print_Area</vt:lpstr>
      <vt:lpstr>'S1 d'!Print_Area</vt:lpstr>
      <vt:lpstr>'S1 e'!Print_Area</vt:lpstr>
      <vt:lpstr>'S1 f'!Print_Area</vt:lpstr>
      <vt:lpstr>'S1 g'!Print_Area</vt:lpstr>
      <vt:lpstr>'Supplementary Table S1 a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1lab</dc:creator>
  <cp:lastModifiedBy>006474</cp:lastModifiedBy>
  <cp:lastPrinted>2019-03-22T14:01:56Z</cp:lastPrinted>
  <dcterms:created xsi:type="dcterms:W3CDTF">2017-05-24T07:05:27Z</dcterms:created>
  <dcterms:modified xsi:type="dcterms:W3CDTF">2019-05-07T12:33:33Z</dcterms:modified>
</cp:coreProperties>
</file>